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75" windowWidth="19395" windowHeight="7845"/>
  </bookViews>
  <sheets>
    <sheet name="diff_gene_GO_BP" sheetId="1" r:id="rId1"/>
    <sheet name="GO_BP_(-LgP)" sheetId="10" r:id="rId2"/>
  </sheets>
  <definedNames>
    <definedName name="_xlnm._FilterDatabase" localSheetId="0" hidden="1">diff_gene_GO_BP!$A$1:$N$125</definedName>
  </definedNames>
  <calcPr calcId="145621"/>
</workbook>
</file>

<file path=xl/calcChain.xml><?xml version="1.0" encoding="utf-8"?>
<calcChain xmlns="http://schemas.openxmlformats.org/spreadsheetml/2006/main">
  <c r="E2" i="10" l="1"/>
  <c r="E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3" i="1"/>
  <c r="O4" i="1"/>
  <c r="O5" i="1"/>
  <c r="O6" i="1"/>
  <c r="O7" i="1"/>
  <c r="O8" i="1"/>
  <c r="O2" i="1"/>
</calcChain>
</file>

<file path=xl/sharedStrings.xml><?xml version="1.0" encoding="utf-8"?>
<sst xmlns="http://schemas.openxmlformats.org/spreadsheetml/2006/main" count="591" uniqueCount="328">
  <si>
    <t>Category</t>
  </si>
  <si>
    <t>GO Term</t>
  </si>
  <si>
    <t>GO Name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50804</t>
  </si>
  <si>
    <t>regulation of synaptic transmission</t>
  </si>
  <si>
    <t>EGR1, ARC, EGR2, PTGS2, SPHK1, SNCA, TAC1</t>
  </si>
  <si>
    <t>GO:0051969</t>
  </si>
  <si>
    <t>regulation of transmission of nerve impulse</t>
  </si>
  <si>
    <t>GO:0031644</t>
  </si>
  <si>
    <t>regulation of neurological system process</t>
  </si>
  <si>
    <t>GO:0044057</t>
  </si>
  <si>
    <t>regulation of system process</t>
  </si>
  <si>
    <t>GO:0048167</t>
  </si>
  <si>
    <t>regulation of synaptic plasticity</t>
  </si>
  <si>
    <t>EGR1, ARC, EGR2, PTGS2, SNCA</t>
  </si>
  <si>
    <t>GO:0007389</t>
  </si>
  <si>
    <t>pattern specification process</t>
  </si>
  <si>
    <t>HOXB3, HES1, ARC, EGR2, CXCR4, PTCH1</t>
  </si>
  <si>
    <t>GO:0048168</t>
  </si>
  <si>
    <t>regulation of neuronal synaptic plasticity</t>
  </si>
  <si>
    <t>EGR1, ARC, EGR2, SNCA</t>
  </si>
  <si>
    <t>GO:0003002</t>
  </si>
  <si>
    <t>regionalization</t>
  </si>
  <si>
    <t>HOXB3, HES1, ARC, EGR2, PTCH1</t>
  </si>
  <si>
    <t>GO:0014070</t>
  </si>
  <si>
    <t>response to organic cyclic substance</t>
  </si>
  <si>
    <t>PTGS2, SPHK1, SNCA, TAC1, PTCH1</t>
  </si>
  <si>
    <t>GO:0021545</t>
  </si>
  <si>
    <t>cranial nerve development</t>
  </si>
  <si>
    <t>HOXB3, HES1, EGR2</t>
  </si>
  <si>
    <t>GO:0021675</t>
  </si>
  <si>
    <t>nerve development</t>
  </si>
  <si>
    <t>GO:0007611</t>
  </si>
  <si>
    <t>learning or memory</t>
  </si>
  <si>
    <t>EGR1, EGR2, PTGS2, TAC1</t>
  </si>
  <si>
    <t>GO:0010033</t>
  </si>
  <si>
    <t>response to organic substance</t>
  </si>
  <si>
    <t>EGR1, EGR2, PTGS2, SPHK1, SNCA, TAC1, PTCH1</t>
  </si>
  <si>
    <t>GO:0050806</t>
  </si>
  <si>
    <t>positive regulation of synaptic transmission</t>
  </si>
  <si>
    <t>PTGS2, SNCA, TAC1</t>
  </si>
  <si>
    <t>GO:0051971</t>
  </si>
  <si>
    <t>positive regulation of transmission of nerve impulse</t>
  </si>
  <si>
    <t>GO:0042127</t>
  </si>
  <si>
    <t>regulation of cell proliferation</t>
  </si>
  <si>
    <t>HES1, PTGS2, SPHK1, TAC1, ID4, PTCH1</t>
  </si>
  <si>
    <t>GO:0031646</t>
  </si>
  <si>
    <t>positive regulation of neurological system process</t>
  </si>
  <si>
    <t>GO:0008284</t>
  </si>
  <si>
    <t>positive regulation of cell proliferation</t>
  </si>
  <si>
    <t>HES1, PTGS2, SPHK1, TAC1, ID4</t>
  </si>
  <si>
    <t>GO:0040012</t>
  </si>
  <si>
    <t>regulation of locomotion</t>
  </si>
  <si>
    <t>CXCR4, SPHK1, SNCA, TAC1</t>
  </si>
  <si>
    <t>GO:0007610</t>
  </si>
  <si>
    <t>behavior</t>
  </si>
  <si>
    <t>EGR1, EGR2, PTGS2, SNCA, TAC1</t>
  </si>
  <si>
    <t>GO:0030182</t>
  </si>
  <si>
    <t>neuron differentiation</t>
  </si>
  <si>
    <t>HES1, EGR2, CXCR4, PHGDH, ID4</t>
  </si>
  <si>
    <t>GO:0009725</t>
  </si>
  <si>
    <t>response to hormone stimulus</t>
  </si>
  <si>
    <t>EGR2, PTGS2, SPHK1, TAC1, PTCH1</t>
  </si>
  <si>
    <t>GO:0051240</t>
  </si>
  <si>
    <t>positive regulation of multicellular organismal process</t>
  </si>
  <si>
    <t>PTGS2, SPHK1, SNCA, TAC1</t>
  </si>
  <si>
    <t>GO:0021915</t>
  </si>
  <si>
    <t>neural tube development</t>
  </si>
  <si>
    <t>HES1, PHGDH, PTCH1</t>
  </si>
  <si>
    <t>GO:0019226</t>
  </si>
  <si>
    <t>transmission of nerve impulse</t>
  </si>
  <si>
    <t>HRH1, EGR2, SNCA, TAC1</t>
  </si>
  <si>
    <t>GO:0009719</t>
  </si>
  <si>
    <t>response to endogenous stimulus</t>
  </si>
  <si>
    <t>GO:0001956</t>
  </si>
  <si>
    <t>positive regulation of neurotransmitter secretion</t>
  </si>
  <si>
    <t>SPHK1, SNCA</t>
  </si>
  <si>
    <t>GO:0021783</t>
  </si>
  <si>
    <t>preganglionic parasympathetic nervous system development</t>
  </si>
  <si>
    <t>HES1, EGR2</t>
  </si>
  <si>
    <t>GO:0051590</t>
  </si>
  <si>
    <t>positive regulation of neurotransmitter transport</t>
  </si>
  <si>
    <t>GO:0034097</t>
  </si>
  <si>
    <t>response to cytokine stimulus</t>
  </si>
  <si>
    <t>PTGS2, SPHK1, SNCA</t>
  </si>
  <si>
    <t>GO:0048666</t>
  </si>
  <si>
    <t>neuron development</t>
  </si>
  <si>
    <t>HES1, EGR2, CXCR4, PHGDH</t>
  </si>
  <si>
    <t>GO:0051047</t>
  </si>
  <si>
    <t>positive regulation of secretion</t>
  </si>
  <si>
    <t>SPHK1, SNCA, TAC1</t>
  </si>
  <si>
    <t>GO:0048486</t>
  </si>
  <si>
    <t>parasympathetic nervous system development</t>
  </si>
  <si>
    <t>GO:0043009</t>
  </si>
  <si>
    <t>chordate embryonic development</t>
  </si>
  <si>
    <t>HOXB3, HES1, PHGDH, PTCH1</t>
  </si>
  <si>
    <t>GO:0009792</t>
  </si>
  <si>
    <t>embryonic development ending in birth or egg hatching</t>
  </si>
  <si>
    <t>GO:0021602</t>
  </si>
  <si>
    <t>cranial nerve morphogenesis</t>
  </si>
  <si>
    <t>HOXB3, EGR2</t>
  </si>
  <si>
    <t>GO:0009952</t>
  </si>
  <si>
    <t>anterior/posterior pattern formation</t>
  </si>
  <si>
    <t>HOXB3, HES1, ARC</t>
  </si>
  <si>
    <t>GO:0006952</t>
  </si>
  <si>
    <t>defense response</t>
  </si>
  <si>
    <t>GO:0046394</t>
  </si>
  <si>
    <t>carboxylic acid biosynthetic process</t>
  </si>
  <si>
    <t>PTGS2, SPHK1, PHGDH</t>
  </si>
  <si>
    <t>GO:0016053</t>
  </si>
  <si>
    <t>organic acid biosynthetic process</t>
  </si>
  <si>
    <t>GO:0042391</t>
  </si>
  <si>
    <t>regulation of membrane potential</t>
  </si>
  <si>
    <t>EGR2, SNCA, TAC1</t>
  </si>
  <si>
    <t>GO:0046457</t>
  </si>
  <si>
    <t>prostanoid biosynthetic process</t>
  </si>
  <si>
    <t>PTGS2, SPHK1</t>
  </si>
  <si>
    <t>GO:0001516</t>
  </si>
  <si>
    <t>prostaglandin biosynthetic process</t>
  </si>
  <si>
    <t>GO:0003013</t>
  </si>
  <si>
    <t>circulatory system process</t>
  </si>
  <si>
    <t>PTGS2, CXCR4, TAC1</t>
  </si>
  <si>
    <t>GO:0008015</t>
  </si>
  <si>
    <t>blood circulation</t>
  </si>
  <si>
    <t>GO:0051241</t>
  </si>
  <si>
    <t>negative regulation of multicellular organismal process</t>
  </si>
  <si>
    <t>PTGS2, TAC1, PTCH1</t>
  </si>
  <si>
    <t>GO:0008045</t>
  </si>
  <si>
    <t>motor axon guidance</t>
  </si>
  <si>
    <t>EGR2, CXCR4</t>
  </si>
  <si>
    <t>GO:0030334</t>
  </si>
  <si>
    <t>regulation of cell migration</t>
  </si>
  <si>
    <t>CXCR4, SPHK1, TAC1</t>
  </si>
  <si>
    <t>GO:0045664</t>
  </si>
  <si>
    <t>regulation of neuron differentiation</t>
  </si>
  <si>
    <t>HES1, SPHK1, ID4</t>
  </si>
  <si>
    <t>GO:0010604</t>
  </si>
  <si>
    <t>positive regulation of macromolecule metabolic process</t>
  </si>
  <si>
    <t>EGR1, HES1, EGR2, SPHK1, SNCA</t>
  </si>
  <si>
    <t>GO:0030900</t>
  </si>
  <si>
    <t>forebrain development</t>
  </si>
  <si>
    <t>HES1, CXCR4, ID4</t>
  </si>
  <si>
    <t>GO:0051172</t>
  </si>
  <si>
    <t>negative regulation of nitrogen compound metabolic process</t>
  </si>
  <si>
    <t>EGR1, HES1, SNCA, ID4</t>
  </si>
  <si>
    <t>GO:0006693</t>
  </si>
  <si>
    <t>prostaglandin metabolic process</t>
  </si>
  <si>
    <t>GO:0006692</t>
  </si>
  <si>
    <t>prostanoid metabolic process</t>
  </si>
  <si>
    <t>GO:0006979</t>
  </si>
  <si>
    <t>response to oxidative stress</t>
  </si>
  <si>
    <t>GO:0051270</t>
  </si>
  <si>
    <t>regulation of cell motion</t>
  </si>
  <si>
    <t>GO:0006631</t>
  </si>
  <si>
    <t>fatty acid metabolic process</t>
  </si>
  <si>
    <t>GO:0051130</t>
  </si>
  <si>
    <t>positive regulation of cellular component organization</t>
  </si>
  <si>
    <t>GO:0048878</t>
  </si>
  <si>
    <t>chemical homeostasis</t>
  </si>
  <si>
    <t>EGR2, SNCA, TAC1, PTCH1</t>
  </si>
  <si>
    <t>GO:0021532</t>
  </si>
  <si>
    <t>neural tube patterning</t>
  </si>
  <si>
    <t>HES1, PTCH1</t>
  </si>
  <si>
    <t>GO:0048483</t>
  </si>
  <si>
    <t>autonomic nervous system development</t>
  </si>
  <si>
    <t>GO:0048732</t>
  </si>
  <si>
    <t>gland development</t>
  </si>
  <si>
    <t>HOXB3, HES1, PTCH1</t>
  </si>
  <si>
    <t>GO:0045987</t>
  </si>
  <si>
    <t>positive regulation of smooth muscle contraction</t>
  </si>
  <si>
    <t>GO:0050767</t>
  </si>
  <si>
    <t>regulation of neurogenesis</t>
  </si>
  <si>
    <t>GO:0048667</t>
  </si>
  <si>
    <t>cell morphogenesis involved in neuron differentiation</t>
  </si>
  <si>
    <t>HES1, EGR2, CXCR4</t>
  </si>
  <si>
    <t>GO:0045321</t>
  </si>
  <si>
    <t>leukocyte activation</t>
  </si>
  <si>
    <t>EGR1, CXCR4, SNCA</t>
  </si>
  <si>
    <t>GO:0045933</t>
  </si>
  <si>
    <t>positive regulation of muscle contraction</t>
  </si>
  <si>
    <t>GO:0006954</t>
  </si>
  <si>
    <t>inflammatory response</t>
  </si>
  <si>
    <t>PTGS2, SPHK1, TAC1</t>
  </si>
  <si>
    <t>GO:0007268</t>
  </si>
  <si>
    <t>synaptic transmission</t>
  </si>
  <si>
    <t>HRH1, SNCA, TAC1</t>
  </si>
  <si>
    <t>GO:0007224</t>
  </si>
  <si>
    <t>smoothened signaling pathway</t>
  </si>
  <si>
    <t>GO:0051960</t>
  </si>
  <si>
    <t>regulation of nervous system development</t>
  </si>
  <si>
    <t>GO:0001568</t>
  </si>
  <si>
    <t>blood vessel development</t>
  </si>
  <si>
    <t>CXCR4, SPHK1, SOX17</t>
  </si>
  <si>
    <t>GO:0051050</t>
  </si>
  <si>
    <t>positive regulation of transport</t>
  </si>
  <si>
    <t>GO:0060284</t>
  </si>
  <si>
    <t>regulation of cell development</t>
  </si>
  <si>
    <t>GO:0048169</t>
  </si>
  <si>
    <t>regulation of long-term neuronal synaptic plasticity</t>
  </si>
  <si>
    <t>EGR1, SNCA</t>
  </si>
  <si>
    <t>GO:0001944</t>
  </si>
  <si>
    <t>vasculature development</t>
  </si>
  <si>
    <t>GO:0046456</t>
  </si>
  <si>
    <t>icosanoid biosynthetic process</t>
  </si>
  <si>
    <t>GO:0046928</t>
  </si>
  <si>
    <t>regulation of neurotransmitter secretion</t>
  </si>
  <si>
    <t>GO:0000904</t>
  </si>
  <si>
    <t>cell morphogenesis involved in differentiation</t>
  </si>
  <si>
    <t>GO:0001775</t>
  </si>
  <si>
    <t>cell activation</t>
  </si>
  <si>
    <t>GO:0006636</t>
  </si>
  <si>
    <t>unsaturated fatty acid biosynthetic process</t>
  </si>
  <si>
    <t>GO:0051046</t>
  </si>
  <si>
    <t>regulation of secretion</t>
  </si>
  <si>
    <t>GO:0051588</t>
  </si>
  <si>
    <t>regulation of neurotransmitter transport</t>
  </si>
  <si>
    <t>GO:0035295</t>
  </si>
  <si>
    <t>tube development</t>
  </si>
  <si>
    <t>HES1, CXCR4, PTCH1</t>
  </si>
  <si>
    <t>GO:0008283</t>
  </si>
  <si>
    <t>cell proliferation</t>
  </si>
  <si>
    <t>CXCR4, ID4, PTCH1</t>
  </si>
  <si>
    <t>GO:0034599</t>
  </si>
  <si>
    <t>cellular response to oxidative stress</t>
  </si>
  <si>
    <t>GO:0045665</t>
  </si>
  <si>
    <t>negative regulation of neuron differentiation</t>
  </si>
  <si>
    <t>HES1, ID4</t>
  </si>
  <si>
    <t>GO:0051173</t>
  </si>
  <si>
    <t>positive regulation of nitrogen compound metabolic process</t>
  </si>
  <si>
    <t>EGR1, HES1, HRH1, EGR2</t>
  </si>
  <si>
    <t>GO:0031175</t>
  </si>
  <si>
    <t>neuron projection development</t>
  </si>
  <si>
    <t>EGR2, CXCR4, PHGDH</t>
  </si>
  <si>
    <t>GO:0010605</t>
  </si>
  <si>
    <t>negative regulation of macromolecule metabolic process</t>
  </si>
  <si>
    <t>GO:0006940</t>
  </si>
  <si>
    <t>regulation of smooth muscle contraction</t>
  </si>
  <si>
    <t>GO:0031667</t>
  </si>
  <si>
    <t>response to nutrient levels</t>
  </si>
  <si>
    <t>PTGS2, SPHK1, PTCH1</t>
  </si>
  <si>
    <t>GO:0031328</t>
  </si>
  <si>
    <t>positive regulation of cellular biosynthetic process</t>
  </si>
  <si>
    <t>GO:0048545</t>
  </si>
  <si>
    <t>response to steroid hormone stimulus</t>
  </si>
  <si>
    <t>GO:0009891</t>
  </si>
  <si>
    <t>positive regulation of biosynthetic process</t>
  </si>
  <si>
    <t>GO:0043067</t>
  </si>
  <si>
    <t>regulation of programmed cell death</t>
  </si>
  <si>
    <t>PTGS2, CXCR4, SPHK1, SNCA</t>
  </si>
  <si>
    <t>GO:0010941</t>
  </si>
  <si>
    <t>regulation of cell death</t>
  </si>
  <si>
    <t>GO:0009991</t>
  </si>
  <si>
    <t>response to extracellular stimulus</t>
  </si>
  <si>
    <t>GO:0006690</t>
  </si>
  <si>
    <t>icosanoid metabolic process</t>
  </si>
  <si>
    <t>GO:0033559</t>
  </si>
  <si>
    <t>unsaturated fatty acid metabolic process</t>
  </si>
  <si>
    <t>GO:0042592</t>
  </si>
  <si>
    <t>homeostatic process</t>
  </si>
  <si>
    <t>GO:0010647</t>
  </si>
  <si>
    <t>positive regulation of cell communication</t>
  </si>
  <si>
    <t>GO:0048598</t>
  </si>
  <si>
    <t>embryonic morphogenesis</t>
  </si>
  <si>
    <t>GO:0042493</t>
  </si>
  <si>
    <t>response to drug</t>
  </si>
  <si>
    <t>PTGS2, SNCA, PTCH1</t>
  </si>
  <si>
    <t>GO:0007267</t>
  </si>
  <si>
    <t>cell-cell signaling</t>
  </si>
  <si>
    <t>GO:0007613</t>
  </si>
  <si>
    <t>memory</t>
  </si>
  <si>
    <t>PTGS2, TAC1</t>
  </si>
  <si>
    <t>GO:0000902</t>
  </si>
  <si>
    <t>cell morphogenesis</t>
  </si>
  <si>
    <t>GO:0010001</t>
  </si>
  <si>
    <t>glial cell differentiation</t>
  </si>
  <si>
    <t>EGR2, PHGDH</t>
  </si>
  <si>
    <t>GO:0030030</t>
  </si>
  <si>
    <t>cell projection organization</t>
  </si>
  <si>
    <t>GO:0051924</t>
  </si>
  <si>
    <t>regulation of calcium ion transport</t>
  </si>
  <si>
    <t>PTGS2, CXCR4</t>
  </si>
  <si>
    <t>GO:0006937</t>
  </si>
  <si>
    <t>regulation of muscle contraction</t>
  </si>
  <si>
    <t>GO:0050877</t>
  </si>
  <si>
    <t>neurological system process</t>
  </si>
  <si>
    <t>EGR1, HRH1, EGR2, PTGS2, SNCA, TAC1</t>
  </si>
  <si>
    <t>GO:0006873</t>
  </si>
  <si>
    <t>cellular ion homeostasis</t>
  </si>
  <si>
    <t>GO:0055082</t>
  </si>
  <si>
    <t>cellular chemical homeostasis</t>
  </si>
  <si>
    <t>GO:0032989</t>
  </si>
  <si>
    <t>cellular component morphogenesis</t>
  </si>
  <si>
    <t>GO:0030902</t>
  </si>
  <si>
    <t>hindbrain development</t>
  </si>
  <si>
    <t>GO:0007218</t>
  </si>
  <si>
    <t>neuropeptide signaling pathway</t>
  </si>
  <si>
    <t>GPR56, TAC1</t>
  </si>
  <si>
    <t>GO:0045944</t>
  </si>
  <si>
    <t>positive regulation of transcription from RNA polymerase II promoter</t>
  </si>
  <si>
    <t>EGR1, HES1, EGR2</t>
  </si>
  <si>
    <t>GO:0043279</t>
  </si>
  <si>
    <t>response to alkaloid</t>
  </si>
  <si>
    <t>SNCA, TAC1</t>
  </si>
  <si>
    <t>GO:0042063</t>
  </si>
  <si>
    <t>gliogenesis</t>
  </si>
  <si>
    <t>GO:0035270</t>
  </si>
  <si>
    <t>endocrine system development</t>
  </si>
  <si>
    <t>HOXB3, HES1</t>
  </si>
  <si>
    <t>GO:0006633</t>
  </si>
  <si>
    <t>fatty acid biosynthetic process</t>
  </si>
  <si>
    <t>GO:0050801</t>
  </si>
  <si>
    <t>ion homeostasis</t>
  </si>
  <si>
    <t>GO:0016481</t>
  </si>
  <si>
    <t>negative regulation of transcription</t>
  </si>
  <si>
    <t>EGR1, HES1, ID4</t>
  </si>
  <si>
    <t>(-Lg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20" fillId="0" borderId="0" xfId="0" applyFont="1" applyFill="1" applyAlignment="1"/>
    <xf numFmtId="0" fontId="19" fillId="0" borderId="0" xfId="0" applyFont="1" applyFill="1">
      <alignment vertical="center"/>
    </xf>
    <xf numFmtId="11" fontId="19" fillId="0" borderId="0" xfId="0" applyNumberFormat="1" applyFont="1" applyFill="1">
      <alignment vertical="center"/>
    </xf>
    <xf numFmtId="0" fontId="21" fillId="0" borderId="0" xfId="0" applyFont="1" applyFill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0000FF"/>
      <color rgb="FF009A46"/>
      <color rgb="FF007434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5"/>
  <sheetViews>
    <sheetView tabSelected="1" workbookViewId="0">
      <selection activeCell="E19" sqref="E19"/>
    </sheetView>
  </sheetViews>
  <sheetFormatPr defaultRowHeight="15.75" x14ac:dyDescent="0.15"/>
  <cols>
    <col min="1" max="1" width="9" style="2"/>
    <col min="2" max="2" width="11.875" style="2" bestFit="1" customWidth="1"/>
    <col min="3" max="3" width="45.25" style="2" customWidth="1"/>
    <col min="4" max="6" width="9" style="2"/>
    <col min="7" max="7" width="49" style="2" bestFit="1" customWidth="1"/>
    <col min="8" max="10" width="9" style="2"/>
    <col min="11" max="11" width="15.625" style="2" bestFit="1" customWidth="1"/>
    <col min="12" max="12" width="9" style="2"/>
    <col min="13" max="13" width="15.25" style="2" customWidth="1"/>
    <col min="14" max="16384" width="9" style="2"/>
  </cols>
  <sheetData>
    <row r="1" spans="1:15" s="4" customFormat="1" x14ac:dyDescent="0.25">
      <c r="A1" s="4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327</v>
      </c>
    </row>
    <row r="2" spans="1:15" x14ac:dyDescent="0.15">
      <c r="A2" s="2" t="s">
        <v>14</v>
      </c>
      <c r="B2" s="2" t="s">
        <v>15</v>
      </c>
      <c r="C2" s="2" t="s">
        <v>16</v>
      </c>
      <c r="D2" s="2">
        <v>7</v>
      </c>
      <c r="E2" s="2">
        <v>36.842105263157798</v>
      </c>
      <c r="F2" s="3">
        <v>4.2153810453447601E-8</v>
      </c>
      <c r="G2" s="2" t="s">
        <v>17</v>
      </c>
      <c r="H2" s="2">
        <v>17</v>
      </c>
      <c r="I2" s="2">
        <v>165</v>
      </c>
      <c r="J2" s="2">
        <v>12092</v>
      </c>
      <c r="K2" s="2">
        <v>30.176114081996399</v>
      </c>
      <c r="L2" s="3">
        <v>2.9170011987766899E-5</v>
      </c>
      <c r="M2" s="3">
        <v>2.9170011987766899E-5</v>
      </c>
      <c r="N2" s="3">
        <v>6.3472713029977203E-5</v>
      </c>
      <c r="O2" s="2">
        <f>-LOG10(N2)</f>
        <v>4.1974129381321319</v>
      </c>
    </row>
    <row r="3" spans="1:15" x14ac:dyDescent="0.15">
      <c r="A3" s="2" t="s">
        <v>14</v>
      </c>
      <c r="B3" s="2" t="s">
        <v>18</v>
      </c>
      <c r="C3" s="2" t="s">
        <v>19</v>
      </c>
      <c r="D3" s="2">
        <v>7</v>
      </c>
      <c r="E3" s="2">
        <v>36.842105263157798</v>
      </c>
      <c r="F3" s="3">
        <v>6.1959769582200105E-8</v>
      </c>
      <c r="G3" s="2" t="s">
        <v>17</v>
      </c>
      <c r="H3" s="2">
        <v>17</v>
      </c>
      <c r="I3" s="2">
        <v>176</v>
      </c>
      <c r="J3" s="2">
        <v>12092</v>
      </c>
      <c r="K3" s="2">
        <v>28.2901069518716</v>
      </c>
      <c r="L3" s="3">
        <v>4.2875242678541703E-5</v>
      </c>
      <c r="M3" s="3">
        <v>2.1437851130068299E-5</v>
      </c>
      <c r="N3" s="3">
        <v>9.3295341097032706E-5</v>
      </c>
      <c r="O3" s="2">
        <f t="shared" ref="O3:O66" si="0">-LOG10(N3)</f>
        <v>4.0301400431384877</v>
      </c>
    </row>
    <row r="4" spans="1:15" x14ac:dyDescent="0.15">
      <c r="A4" s="2" t="s">
        <v>14</v>
      </c>
      <c r="B4" s="2" t="s">
        <v>20</v>
      </c>
      <c r="C4" s="2" t="s">
        <v>21</v>
      </c>
      <c r="D4" s="2">
        <v>7</v>
      </c>
      <c r="E4" s="2">
        <v>36.842105263157798</v>
      </c>
      <c r="F4" s="3">
        <v>9.1760823518327601E-8</v>
      </c>
      <c r="G4" s="2" t="s">
        <v>17</v>
      </c>
      <c r="H4" s="2">
        <v>17</v>
      </c>
      <c r="I4" s="2">
        <v>188</v>
      </c>
      <c r="J4" s="2">
        <v>12092</v>
      </c>
      <c r="K4" s="2">
        <v>26.484355444305301</v>
      </c>
      <c r="L4" s="3">
        <v>6.3496476785385102E-5</v>
      </c>
      <c r="M4" s="3">
        <v>2.11659402556962E-5</v>
      </c>
      <c r="N4" s="3">
        <v>1.38167969288005E-4</v>
      </c>
      <c r="O4" s="2">
        <f t="shared" si="0"/>
        <v>3.8595926253682857</v>
      </c>
    </row>
    <row r="5" spans="1:15" x14ac:dyDescent="0.15">
      <c r="A5" s="2" t="s">
        <v>14</v>
      </c>
      <c r="B5" s="2" t="s">
        <v>22</v>
      </c>
      <c r="C5" s="2" t="s">
        <v>23</v>
      </c>
      <c r="D5" s="2">
        <v>7</v>
      </c>
      <c r="E5" s="2">
        <v>36.842105263157798</v>
      </c>
      <c r="F5" s="3">
        <v>2.0604769470640398E-6</v>
      </c>
      <c r="G5" s="2" t="s">
        <v>17</v>
      </c>
      <c r="H5" s="2">
        <v>17</v>
      </c>
      <c r="I5" s="2">
        <v>319</v>
      </c>
      <c r="J5" s="2">
        <v>12092</v>
      </c>
      <c r="K5" s="2">
        <v>15.608334869998099</v>
      </c>
      <c r="L5" s="2">
        <v>1.4248354730284E-3</v>
      </c>
      <c r="M5" s="3">
        <v>3.5639935374010001E-4</v>
      </c>
      <c r="N5" s="2">
        <v>3.1025002314555199E-3</v>
      </c>
      <c r="O5" s="2">
        <f t="shared" si="0"/>
        <v>2.5082881774296029</v>
      </c>
    </row>
    <row r="6" spans="1:15" x14ac:dyDescent="0.15">
      <c r="A6" s="2" t="s">
        <v>14</v>
      </c>
      <c r="B6" s="2" t="s">
        <v>24</v>
      </c>
      <c r="C6" s="2" t="s">
        <v>25</v>
      </c>
      <c r="D6" s="2">
        <v>5</v>
      </c>
      <c r="E6" s="2">
        <v>26.315789473684202</v>
      </c>
      <c r="F6" s="3">
        <v>3.1987974300808099E-6</v>
      </c>
      <c r="G6" s="2" t="s">
        <v>26</v>
      </c>
      <c r="H6" s="2">
        <v>17</v>
      </c>
      <c r="I6" s="2">
        <v>81</v>
      </c>
      <c r="J6" s="2">
        <v>12092</v>
      </c>
      <c r="K6" s="2">
        <v>43.907044299201097</v>
      </c>
      <c r="L6" s="2">
        <v>2.2111232196038101E-3</v>
      </c>
      <c r="M6" s="3">
        <v>4.4261628889230499E-4</v>
      </c>
      <c r="N6" s="2">
        <v>4.8164529958039104E-3</v>
      </c>
      <c r="O6" s="2">
        <f t="shared" si="0"/>
        <v>2.3172726736758742</v>
      </c>
    </row>
    <row r="7" spans="1:15" x14ac:dyDescent="0.15">
      <c r="A7" s="2" t="s">
        <v>14</v>
      </c>
      <c r="B7" s="2" t="s">
        <v>27</v>
      </c>
      <c r="C7" s="2" t="s">
        <v>28</v>
      </c>
      <c r="D7" s="2">
        <v>6</v>
      </c>
      <c r="E7" s="2">
        <v>31.578947368421002</v>
      </c>
      <c r="F7" s="3">
        <v>1.21671403478481E-5</v>
      </c>
      <c r="G7" s="2" t="s">
        <v>29</v>
      </c>
      <c r="H7" s="2">
        <v>17</v>
      </c>
      <c r="I7" s="2">
        <v>246</v>
      </c>
      <c r="J7" s="2">
        <v>12092</v>
      </c>
      <c r="K7" s="2">
        <v>17.3486370157819</v>
      </c>
      <c r="L7" s="2">
        <v>8.3843658367592708E-3</v>
      </c>
      <c r="M7" s="2">
        <v>1.4023012459037901E-3</v>
      </c>
      <c r="N7" s="2">
        <v>1.83189986137644E-2</v>
      </c>
      <c r="O7" s="2">
        <f t="shared" si="0"/>
        <v>1.737098270209801</v>
      </c>
    </row>
    <row r="8" spans="1:15" x14ac:dyDescent="0.15">
      <c r="A8" s="2" t="s">
        <v>14</v>
      </c>
      <c r="B8" s="2" t="s">
        <v>30</v>
      </c>
      <c r="C8" s="2" t="s">
        <v>31</v>
      </c>
      <c r="D8" s="2">
        <v>4</v>
      </c>
      <c r="E8" s="2">
        <v>21.052631578947299</v>
      </c>
      <c r="F8" s="3">
        <v>3.37453083123068E-5</v>
      </c>
      <c r="G8" s="2" t="s">
        <v>32</v>
      </c>
      <c r="H8" s="2">
        <v>17</v>
      </c>
      <c r="I8" s="2">
        <v>49</v>
      </c>
      <c r="J8" s="2">
        <v>12092</v>
      </c>
      <c r="K8" s="2">
        <v>58.064825930372102</v>
      </c>
      <c r="L8" s="2">
        <v>2.30815960503606E-2</v>
      </c>
      <c r="M8" s="2">
        <v>3.3304627168332301E-3</v>
      </c>
      <c r="N8" s="2">
        <v>5.0799653159494501E-2</v>
      </c>
      <c r="O8" s="2">
        <f t="shared" si="0"/>
        <v>1.2941392529017473</v>
      </c>
    </row>
    <row r="9" spans="1:15" x14ac:dyDescent="0.15">
      <c r="A9" s="2" t="s">
        <v>14</v>
      </c>
      <c r="B9" s="2" t="s">
        <v>33</v>
      </c>
      <c r="C9" s="2" t="s">
        <v>34</v>
      </c>
      <c r="D9" s="2">
        <v>5</v>
      </c>
      <c r="E9" s="2">
        <v>26.315789473684202</v>
      </c>
      <c r="F9" s="3">
        <v>9.0829718153449395E-5</v>
      </c>
      <c r="G9" s="2" t="s">
        <v>35</v>
      </c>
      <c r="H9" s="2">
        <v>17</v>
      </c>
      <c r="I9" s="2">
        <v>189</v>
      </c>
      <c r="J9" s="2">
        <v>12092</v>
      </c>
      <c r="K9" s="2">
        <v>18.817304699657601</v>
      </c>
      <c r="L9" s="2">
        <v>6.0922266244524403E-2</v>
      </c>
      <c r="M9" s="2">
        <v>7.8263409141084896E-3</v>
      </c>
      <c r="N9" s="2">
        <v>0.13667877561226399</v>
      </c>
      <c r="O9" s="2">
        <f t="shared" si="0"/>
        <v>0.86429892032702937</v>
      </c>
    </row>
    <row r="10" spans="1:15" x14ac:dyDescent="0.15">
      <c r="A10" s="2" t="s">
        <v>14</v>
      </c>
      <c r="B10" s="2" t="s">
        <v>36</v>
      </c>
      <c r="C10" s="2" t="s">
        <v>37</v>
      </c>
      <c r="D10" s="2">
        <v>5</v>
      </c>
      <c r="E10" s="2">
        <v>26.315789473684202</v>
      </c>
      <c r="F10" s="3">
        <v>1.39098411176667E-4</v>
      </c>
      <c r="G10" s="2" t="s">
        <v>38</v>
      </c>
      <c r="H10" s="2">
        <v>17</v>
      </c>
      <c r="I10" s="2">
        <v>211</v>
      </c>
      <c r="J10" s="2">
        <v>12092</v>
      </c>
      <c r="K10" s="2">
        <v>16.855310844717</v>
      </c>
      <c r="L10" s="2">
        <v>9.17746929924E-2</v>
      </c>
      <c r="M10" s="2">
        <v>1.06388688041996E-2</v>
      </c>
      <c r="N10" s="2">
        <v>0.209241569676033</v>
      </c>
      <c r="O10" s="2">
        <f t="shared" si="0"/>
        <v>0.67935203066772087</v>
      </c>
    </row>
    <row r="11" spans="1:15" x14ac:dyDescent="0.15">
      <c r="A11" s="2" t="s">
        <v>14</v>
      </c>
      <c r="B11" s="2" t="s">
        <v>39</v>
      </c>
      <c r="C11" s="2" t="s">
        <v>40</v>
      </c>
      <c r="D11" s="2">
        <v>3</v>
      </c>
      <c r="E11" s="2">
        <v>15.789473684210501</v>
      </c>
      <c r="F11" s="3">
        <v>3.0758777803528101E-4</v>
      </c>
      <c r="G11" s="2" t="s">
        <v>41</v>
      </c>
      <c r="H11" s="2">
        <v>17</v>
      </c>
      <c r="I11" s="2">
        <v>20</v>
      </c>
      <c r="J11" s="2">
        <v>12092</v>
      </c>
      <c r="K11" s="2">
        <v>106.69411764705799</v>
      </c>
      <c r="L11" s="2">
        <v>0.191749694385629</v>
      </c>
      <c r="M11" s="2">
        <v>2.1063350972915298E-2</v>
      </c>
      <c r="N11" s="2">
        <v>0.462147649819311</v>
      </c>
      <c r="O11" s="2">
        <f t="shared" si="0"/>
        <v>0.33521925115945633</v>
      </c>
    </row>
    <row r="12" spans="1:15" x14ac:dyDescent="0.15">
      <c r="A12" s="2" t="s">
        <v>14</v>
      </c>
      <c r="B12" s="2" t="s">
        <v>42</v>
      </c>
      <c r="C12" s="2" t="s">
        <v>43</v>
      </c>
      <c r="D12" s="2">
        <v>3</v>
      </c>
      <c r="E12" s="2">
        <v>15.789473684210501</v>
      </c>
      <c r="F12" s="3">
        <v>4.8379447206866401E-4</v>
      </c>
      <c r="G12" s="2" t="s">
        <v>41</v>
      </c>
      <c r="H12" s="2">
        <v>17</v>
      </c>
      <c r="I12" s="2">
        <v>25</v>
      </c>
      <c r="J12" s="2">
        <v>12092</v>
      </c>
      <c r="K12" s="2">
        <v>85.355294117647006</v>
      </c>
      <c r="L12" s="2">
        <v>0.28456661321779297</v>
      </c>
      <c r="M12" s="2">
        <v>2.9983730514084799E-2</v>
      </c>
      <c r="N12" s="2">
        <v>0.72599738568888095</v>
      </c>
      <c r="O12" s="2">
        <f t="shared" si="0"/>
        <v>0.13906494318824958</v>
      </c>
    </row>
    <row r="13" spans="1:15" x14ac:dyDescent="0.15">
      <c r="A13" s="2" t="s">
        <v>14</v>
      </c>
      <c r="B13" s="2" t="s">
        <v>44</v>
      </c>
      <c r="C13" s="2" t="s">
        <v>45</v>
      </c>
      <c r="D13" s="2">
        <v>4</v>
      </c>
      <c r="E13" s="2">
        <v>21.052631578947299</v>
      </c>
      <c r="F13" s="3">
        <v>6.4173226717353796E-4</v>
      </c>
      <c r="G13" s="2" t="s">
        <v>46</v>
      </c>
      <c r="H13" s="2">
        <v>17</v>
      </c>
      <c r="I13" s="2">
        <v>132</v>
      </c>
      <c r="J13" s="2">
        <v>12092</v>
      </c>
      <c r="K13" s="2">
        <v>21.554367201426</v>
      </c>
      <c r="L13" s="2">
        <v>0.35867650674412399</v>
      </c>
      <c r="M13" s="2">
        <v>3.6341634650823899E-2</v>
      </c>
      <c r="N13" s="2">
        <v>0.96193644120403599</v>
      </c>
      <c r="O13" s="2">
        <f t="shared" si="0"/>
        <v>1.6853622500927989E-2</v>
      </c>
    </row>
    <row r="14" spans="1:15" x14ac:dyDescent="0.15">
      <c r="A14" s="2" t="s">
        <v>14</v>
      </c>
      <c r="B14" s="2" t="s">
        <v>47</v>
      </c>
      <c r="C14" s="2" t="s">
        <v>48</v>
      </c>
      <c r="D14" s="2">
        <v>7</v>
      </c>
      <c r="E14" s="2">
        <v>36.842105263157798</v>
      </c>
      <c r="F14" s="3">
        <v>8.2338906325021301E-4</v>
      </c>
      <c r="G14" s="2" t="s">
        <v>49</v>
      </c>
      <c r="H14" s="2">
        <v>17</v>
      </c>
      <c r="I14" s="2">
        <v>928</v>
      </c>
      <c r="J14" s="2">
        <v>12092</v>
      </c>
      <c r="K14" s="2">
        <v>5.3653651115618599</v>
      </c>
      <c r="L14" s="2">
        <v>0.43448583667864898</v>
      </c>
      <c r="M14" s="2">
        <v>4.2900275419099E-2</v>
      </c>
      <c r="N14" s="2">
        <v>1.2326613081067099</v>
      </c>
      <c r="O14" s="2">
        <f t="shared" si="0"/>
        <v>-9.0843764165623925E-2</v>
      </c>
    </row>
    <row r="15" spans="1:15" x14ac:dyDescent="0.15">
      <c r="A15" s="2" t="s">
        <v>14</v>
      </c>
      <c r="B15" s="2" t="s">
        <v>50</v>
      </c>
      <c r="C15" s="2" t="s">
        <v>51</v>
      </c>
      <c r="D15" s="2">
        <v>3</v>
      </c>
      <c r="E15" s="2">
        <v>15.789473684210501</v>
      </c>
      <c r="F15" s="3">
        <v>9.52151048053962E-4</v>
      </c>
      <c r="G15" s="2" t="s">
        <v>52</v>
      </c>
      <c r="H15" s="2">
        <v>17</v>
      </c>
      <c r="I15" s="2">
        <v>35</v>
      </c>
      <c r="J15" s="2">
        <v>12092</v>
      </c>
      <c r="K15" s="2">
        <v>60.968067226890703</v>
      </c>
      <c r="L15" s="2">
        <v>0.48273626313351597</v>
      </c>
      <c r="M15" s="2">
        <v>4.5994541723537001E-2</v>
      </c>
      <c r="N15" s="2">
        <v>1.4241379385032999</v>
      </c>
      <c r="O15" s="2">
        <f t="shared" si="0"/>
        <v>-0.15355205603507971</v>
      </c>
    </row>
    <row r="16" spans="1:15" x14ac:dyDescent="0.15">
      <c r="A16" s="2" t="s">
        <v>14</v>
      </c>
      <c r="B16" s="2" t="s">
        <v>53</v>
      </c>
      <c r="C16" s="2" t="s">
        <v>54</v>
      </c>
      <c r="D16" s="2">
        <v>3</v>
      </c>
      <c r="E16" s="2">
        <v>15.789473684210501</v>
      </c>
      <c r="F16" s="2">
        <v>1.18213512431761E-3</v>
      </c>
      <c r="G16" s="2" t="s">
        <v>52</v>
      </c>
      <c r="H16" s="2">
        <v>17</v>
      </c>
      <c r="I16" s="2">
        <v>39</v>
      </c>
      <c r="J16" s="2">
        <v>12092</v>
      </c>
      <c r="K16" s="2">
        <v>54.714932126696802</v>
      </c>
      <c r="L16" s="2">
        <v>0.55891664282257403</v>
      </c>
      <c r="M16" s="2">
        <v>5.31059706884097E-2</v>
      </c>
      <c r="N16" s="2">
        <v>1.7652757411808</v>
      </c>
      <c r="O16" s="2">
        <f t="shared" si="0"/>
        <v>-0.24681255307788963</v>
      </c>
    </row>
    <row r="17" spans="1:15" x14ac:dyDescent="0.15">
      <c r="A17" s="2" t="s">
        <v>14</v>
      </c>
      <c r="B17" s="2" t="s">
        <v>55</v>
      </c>
      <c r="C17" s="2" t="s">
        <v>56</v>
      </c>
      <c r="D17" s="2">
        <v>6</v>
      </c>
      <c r="E17" s="2">
        <v>31.578947368421002</v>
      </c>
      <c r="F17" s="2">
        <v>1.3024133568806801E-3</v>
      </c>
      <c r="G17" s="2" t="s">
        <v>57</v>
      </c>
      <c r="H17" s="2">
        <v>17</v>
      </c>
      <c r="I17" s="2">
        <v>665</v>
      </c>
      <c r="J17" s="2">
        <v>12092</v>
      </c>
      <c r="K17" s="2">
        <v>6.41769128704113</v>
      </c>
      <c r="L17" s="2">
        <v>0.59418482869780298</v>
      </c>
      <c r="M17" s="2">
        <v>5.4806954721921097E-2</v>
      </c>
      <c r="N17" s="2">
        <v>1.94324646581292</v>
      </c>
      <c r="O17" s="2">
        <f t="shared" si="0"/>
        <v>-0.28852788652581118</v>
      </c>
    </row>
    <row r="18" spans="1:15" x14ac:dyDescent="0.15">
      <c r="A18" s="2" t="s">
        <v>14</v>
      </c>
      <c r="B18" s="2" t="s">
        <v>58</v>
      </c>
      <c r="C18" s="2" t="s">
        <v>59</v>
      </c>
      <c r="D18" s="2">
        <v>3</v>
      </c>
      <c r="E18" s="2">
        <v>15.789473684210501</v>
      </c>
      <c r="F18" s="2">
        <v>1.30614939263868E-3</v>
      </c>
      <c r="G18" s="2" t="s">
        <v>52</v>
      </c>
      <c r="H18" s="2">
        <v>17</v>
      </c>
      <c r="I18" s="2">
        <v>41</v>
      </c>
      <c r="J18" s="2">
        <v>12092</v>
      </c>
      <c r="K18" s="2">
        <v>52.045911047345697</v>
      </c>
      <c r="L18" s="2">
        <v>0.59523400917067104</v>
      </c>
      <c r="M18" s="2">
        <v>5.1812220241864201E-2</v>
      </c>
      <c r="N18" s="2">
        <v>1.94876970012238</v>
      </c>
      <c r="O18" s="2">
        <f t="shared" si="0"/>
        <v>-0.28976051850411955</v>
      </c>
    </row>
    <row r="19" spans="1:15" x14ac:dyDescent="0.15">
      <c r="A19" s="2" t="s">
        <v>14</v>
      </c>
      <c r="B19" s="2" t="s">
        <v>60</v>
      </c>
      <c r="C19" s="2" t="s">
        <v>61</v>
      </c>
      <c r="D19" s="2">
        <v>5</v>
      </c>
      <c r="E19" s="2">
        <v>26.315789473684202</v>
      </c>
      <c r="F19" s="2">
        <v>1.39799600648146E-3</v>
      </c>
      <c r="G19" s="2" t="s">
        <v>62</v>
      </c>
      <c r="H19" s="2">
        <v>17</v>
      </c>
      <c r="I19" s="2">
        <v>388</v>
      </c>
      <c r="J19" s="2">
        <v>12092</v>
      </c>
      <c r="K19" s="2">
        <v>9.1661613098847692</v>
      </c>
      <c r="L19" s="2">
        <v>0.62019225454513505</v>
      </c>
      <c r="M19" s="2">
        <v>5.2362072432654297E-2</v>
      </c>
      <c r="N19" s="2">
        <v>2.0844614565281798</v>
      </c>
      <c r="O19" s="2">
        <f t="shared" si="0"/>
        <v>-0.31899386906083615</v>
      </c>
    </row>
    <row r="20" spans="1:15" x14ac:dyDescent="0.15">
      <c r="A20" s="2" t="s">
        <v>14</v>
      </c>
      <c r="B20" s="2" t="s">
        <v>63</v>
      </c>
      <c r="C20" s="2" t="s">
        <v>64</v>
      </c>
      <c r="D20" s="2">
        <v>4</v>
      </c>
      <c r="E20" s="2">
        <v>21.052631578947299</v>
      </c>
      <c r="F20" s="2">
        <v>1.7841093223762701E-3</v>
      </c>
      <c r="G20" s="2" t="s">
        <v>65</v>
      </c>
      <c r="H20" s="2">
        <v>17</v>
      </c>
      <c r="I20" s="2">
        <v>188</v>
      </c>
      <c r="J20" s="2">
        <v>12092</v>
      </c>
      <c r="K20" s="2">
        <v>15.1339173967459</v>
      </c>
      <c r="L20" s="2">
        <v>0.70937058074423498</v>
      </c>
      <c r="M20" s="2">
        <v>6.2967370063094899E-2</v>
      </c>
      <c r="N20" s="2">
        <v>2.6529797269527999</v>
      </c>
      <c r="O20" s="2">
        <f t="shared" si="0"/>
        <v>-0.42373393128418729</v>
      </c>
    </row>
    <row r="21" spans="1:15" x14ac:dyDescent="0.15">
      <c r="A21" s="2" t="s">
        <v>14</v>
      </c>
      <c r="B21" s="2" t="s">
        <v>66</v>
      </c>
      <c r="C21" s="2" t="s">
        <v>67</v>
      </c>
      <c r="D21" s="2">
        <v>5</v>
      </c>
      <c r="E21" s="2">
        <v>26.315789473684202</v>
      </c>
      <c r="F21" s="2">
        <v>1.9392071299541599E-3</v>
      </c>
      <c r="G21" s="2" t="s">
        <v>68</v>
      </c>
      <c r="H21" s="2">
        <v>17</v>
      </c>
      <c r="I21" s="2">
        <v>424</v>
      </c>
      <c r="J21" s="2">
        <v>12092</v>
      </c>
      <c r="K21" s="2">
        <v>8.3879023307436196</v>
      </c>
      <c r="L21" s="2">
        <v>0.73899981423221395</v>
      </c>
      <c r="M21" s="2">
        <v>6.4956014977660001E-2</v>
      </c>
      <c r="N21" s="2">
        <v>2.8804789771644299</v>
      </c>
      <c r="O21" s="2">
        <f t="shared" si="0"/>
        <v>-0.45946470992713517</v>
      </c>
    </row>
    <row r="22" spans="1:15" x14ac:dyDescent="0.15">
      <c r="A22" s="2" t="s">
        <v>14</v>
      </c>
      <c r="B22" s="2" t="s">
        <v>69</v>
      </c>
      <c r="C22" s="2" t="s">
        <v>70</v>
      </c>
      <c r="D22" s="2">
        <v>5</v>
      </c>
      <c r="E22" s="2">
        <v>26.315789473684202</v>
      </c>
      <c r="F22" s="2">
        <v>2.5510364152723599E-3</v>
      </c>
      <c r="G22" s="2" t="s">
        <v>71</v>
      </c>
      <c r="H22" s="2">
        <v>17</v>
      </c>
      <c r="I22" s="2">
        <v>457</v>
      </c>
      <c r="J22" s="2">
        <v>12092</v>
      </c>
      <c r="K22" s="2">
        <v>7.7822113528124497</v>
      </c>
      <c r="L22" s="2">
        <v>0.82925306490852602</v>
      </c>
      <c r="M22" s="2">
        <v>8.0725153455590198E-2</v>
      </c>
      <c r="N22" s="2">
        <v>3.7730850898231298</v>
      </c>
      <c r="O22" s="2">
        <f t="shared" si="0"/>
        <v>-0.57669659942944995</v>
      </c>
    </row>
    <row r="23" spans="1:15" x14ac:dyDescent="0.15">
      <c r="A23" s="2" t="s">
        <v>14</v>
      </c>
      <c r="B23" s="2" t="s">
        <v>72</v>
      </c>
      <c r="C23" s="2" t="s">
        <v>73</v>
      </c>
      <c r="D23" s="2">
        <v>5</v>
      </c>
      <c r="E23" s="2">
        <v>26.315789473684202</v>
      </c>
      <c r="F23" s="2">
        <v>3.7961641331835001E-3</v>
      </c>
      <c r="G23" s="2" t="s">
        <v>74</v>
      </c>
      <c r="H23" s="2">
        <v>17</v>
      </c>
      <c r="I23" s="2">
        <v>510</v>
      </c>
      <c r="J23" s="2">
        <v>12092</v>
      </c>
      <c r="K23" s="2">
        <v>6.9734717416378302</v>
      </c>
      <c r="L23" s="2">
        <v>0.92806155047956596</v>
      </c>
      <c r="M23" s="2">
        <v>0.112754745537659</v>
      </c>
      <c r="N23" s="2">
        <v>5.5660162557290098</v>
      </c>
      <c r="O23" s="2">
        <f t="shared" si="0"/>
        <v>-0.74554447037084115</v>
      </c>
    </row>
    <row r="24" spans="1:15" x14ac:dyDescent="0.15">
      <c r="A24" s="2" t="s">
        <v>14</v>
      </c>
      <c r="B24" s="2" t="s">
        <v>75</v>
      </c>
      <c r="C24" s="2" t="s">
        <v>76</v>
      </c>
      <c r="D24" s="2">
        <v>4</v>
      </c>
      <c r="E24" s="2">
        <v>21.052631578947299</v>
      </c>
      <c r="F24" s="2">
        <v>3.9612732805295401E-3</v>
      </c>
      <c r="G24" s="2" t="s">
        <v>77</v>
      </c>
      <c r="H24" s="2">
        <v>17</v>
      </c>
      <c r="I24" s="2">
        <v>249</v>
      </c>
      <c r="J24" s="2">
        <v>12092</v>
      </c>
      <c r="K24" s="2">
        <v>11.426411528466801</v>
      </c>
      <c r="L24" s="2">
        <v>0.93585728871422302</v>
      </c>
      <c r="M24" s="2">
        <v>0.112564414291103</v>
      </c>
      <c r="N24" s="2">
        <v>5.80141044479151</v>
      </c>
      <c r="O24" s="2">
        <f t="shared" si="0"/>
        <v>-0.76353359251505004</v>
      </c>
    </row>
    <row r="25" spans="1:15" x14ac:dyDescent="0.15">
      <c r="A25" s="2" t="s">
        <v>14</v>
      </c>
      <c r="B25" s="2" t="s">
        <v>78</v>
      </c>
      <c r="C25" s="2" t="s">
        <v>79</v>
      </c>
      <c r="D25" s="2">
        <v>3</v>
      </c>
      <c r="E25" s="2">
        <v>15.789473684210501</v>
      </c>
      <c r="F25" s="2">
        <v>4.30587003418028E-3</v>
      </c>
      <c r="G25" s="2" t="s">
        <v>80</v>
      </c>
      <c r="H25" s="2">
        <v>17</v>
      </c>
      <c r="I25" s="2">
        <v>75</v>
      </c>
      <c r="J25" s="2">
        <v>12092</v>
      </c>
      <c r="K25" s="2">
        <v>28.451764705882301</v>
      </c>
      <c r="L25" s="2">
        <v>0.94951583503630299</v>
      </c>
      <c r="M25" s="2">
        <v>0.11699167311885</v>
      </c>
      <c r="N25" s="2">
        <v>6.29093439112639</v>
      </c>
      <c r="O25" s="2">
        <f t="shared" si="0"/>
        <v>-0.79871515590184727</v>
      </c>
    </row>
    <row r="26" spans="1:15" x14ac:dyDescent="0.15">
      <c r="A26" s="2" t="s">
        <v>14</v>
      </c>
      <c r="B26" s="2" t="s">
        <v>81</v>
      </c>
      <c r="C26" s="2" t="s">
        <v>82</v>
      </c>
      <c r="D26" s="2">
        <v>4</v>
      </c>
      <c r="E26" s="2">
        <v>21.052631578947299</v>
      </c>
      <c r="F26" s="2">
        <v>5.6660973525999398E-3</v>
      </c>
      <c r="G26" s="2" t="s">
        <v>83</v>
      </c>
      <c r="H26" s="2">
        <v>17</v>
      </c>
      <c r="I26" s="2">
        <v>283</v>
      </c>
      <c r="J26" s="2">
        <v>12092</v>
      </c>
      <c r="K26" s="2">
        <v>10.053627104552</v>
      </c>
      <c r="L26" s="2">
        <v>0.98039733434821297</v>
      </c>
      <c r="M26" s="2">
        <v>0.14553829129301299</v>
      </c>
      <c r="N26" s="2">
        <v>8.20013779446173</v>
      </c>
      <c r="O26" s="2">
        <f t="shared" si="0"/>
        <v>-0.91382115029488276</v>
      </c>
    </row>
    <row r="27" spans="1:15" x14ac:dyDescent="0.15">
      <c r="A27" s="2" t="s">
        <v>14</v>
      </c>
      <c r="B27" s="2" t="s">
        <v>84</v>
      </c>
      <c r="C27" s="2" t="s">
        <v>85</v>
      </c>
      <c r="D27" s="2">
        <v>5</v>
      </c>
      <c r="E27" s="2">
        <v>26.315789473684202</v>
      </c>
      <c r="F27" s="2">
        <v>5.7559698659019496E-3</v>
      </c>
      <c r="G27" s="2" t="s">
        <v>74</v>
      </c>
      <c r="H27" s="2">
        <v>17</v>
      </c>
      <c r="I27" s="2">
        <v>573</v>
      </c>
      <c r="J27" s="2">
        <v>12092</v>
      </c>
      <c r="K27" s="2">
        <v>6.2067549532902104</v>
      </c>
      <c r="L27" s="2">
        <v>0.98158590210936103</v>
      </c>
      <c r="M27" s="2">
        <v>0.14241926321881701</v>
      </c>
      <c r="N27" s="2">
        <v>8.3249942898519809</v>
      </c>
      <c r="O27" s="2">
        <f t="shared" si="0"/>
        <v>-0.9203839442940781</v>
      </c>
    </row>
    <row r="28" spans="1:15" x14ac:dyDescent="0.15">
      <c r="A28" s="2" t="s">
        <v>14</v>
      </c>
      <c r="B28" s="2" t="s">
        <v>86</v>
      </c>
      <c r="C28" s="2" t="s">
        <v>87</v>
      </c>
      <c r="D28" s="2">
        <v>2</v>
      </c>
      <c r="E28" s="2">
        <v>10.5263157894736</v>
      </c>
      <c r="F28" s="2">
        <v>7.9145482314840997E-3</v>
      </c>
      <c r="G28" s="2" t="s">
        <v>88</v>
      </c>
      <c r="H28" s="2">
        <v>17</v>
      </c>
      <c r="I28" s="2">
        <v>6</v>
      </c>
      <c r="J28" s="2">
        <v>12092</v>
      </c>
      <c r="K28" s="2">
        <v>237.09803921568599</v>
      </c>
      <c r="L28" s="2">
        <v>0.99590773176495795</v>
      </c>
      <c r="M28" s="2">
        <v>0.18425536602273099</v>
      </c>
      <c r="N28" s="2">
        <v>11.2766177144573</v>
      </c>
      <c r="O28" s="2">
        <f t="shared" si="0"/>
        <v>-1.0521788577842019</v>
      </c>
    </row>
    <row r="29" spans="1:15" x14ac:dyDescent="0.15">
      <c r="A29" s="2" t="s">
        <v>14</v>
      </c>
      <c r="B29" s="2" t="s">
        <v>89</v>
      </c>
      <c r="C29" s="2" t="s">
        <v>90</v>
      </c>
      <c r="D29" s="2">
        <v>2</v>
      </c>
      <c r="E29" s="2">
        <v>10.5263157894736</v>
      </c>
      <c r="F29" s="2">
        <v>9.2279163621277298E-3</v>
      </c>
      <c r="G29" s="2" t="s">
        <v>91</v>
      </c>
      <c r="H29" s="2">
        <v>17</v>
      </c>
      <c r="I29" s="2">
        <v>7</v>
      </c>
      <c r="J29" s="2">
        <v>12092</v>
      </c>
      <c r="K29" s="2">
        <v>203.226890756302</v>
      </c>
      <c r="L29" s="2">
        <v>0.99836377591709002</v>
      </c>
      <c r="M29" s="2">
        <v>0.204767016074937</v>
      </c>
      <c r="N29" s="2">
        <v>13.028840197560299</v>
      </c>
      <c r="O29" s="2">
        <f t="shared" si="0"/>
        <v>-1.1149057573689152</v>
      </c>
    </row>
    <row r="30" spans="1:15" x14ac:dyDescent="0.15">
      <c r="A30" s="2" t="s">
        <v>14</v>
      </c>
      <c r="B30" s="2" t="s">
        <v>92</v>
      </c>
      <c r="C30" s="2" t="s">
        <v>93</v>
      </c>
      <c r="D30" s="2">
        <v>2</v>
      </c>
      <c r="E30" s="2">
        <v>10.5263157894736</v>
      </c>
      <c r="F30" s="2">
        <v>9.2279163621277298E-3</v>
      </c>
      <c r="G30" s="2" t="s">
        <v>88</v>
      </c>
      <c r="H30" s="2">
        <v>17</v>
      </c>
      <c r="I30" s="2">
        <v>7</v>
      </c>
      <c r="J30" s="2">
        <v>12092</v>
      </c>
      <c r="K30" s="2">
        <v>203.226890756302</v>
      </c>
      <c r="L30" s="2">
        <v>0.99836377591709002</v>
      </c>
      <c r="M30" s="2">
        <v>0.204767016074937</v>
      </c>
      <c r="N30" s="2">
        <v>13.028840197560299</v>
      </c>
      <c r="O30" s="2">
        <f t="shared" si="0"/>
        <v>-1.1149057573689152</v>
      </c>
    </row>
    <row r="31" spans="1:15" x14ac:dyDescent="0.15">
      <c r="A31" s="2" t="s">
        <v>14</v>
      </c>
      <c r="B31" s="2" t="s">
        <v>94</v>
      </c>
      <c r="C31" s="2" t="s">
        <v>95</v>
      </c>
      <c r="D31" s="2">
        <v>3</v>
      </c>
      <c r="E31" s="2">
        <v>15.789473684210501</v>
      </c>
      <c r="F31" s="2">
        <v>9.3743256088883505E-3</v>
      </c>
      <c r="G31" s="2" t="s">
        <v>96</v>
      </c>
      <c r="H31" s="2">
        <v>17</v>
      </c>
      <c r="I31" s="2">
        <v>112</v>
      </c>
      <c r="J31" s="2">
        <v>12092</v>
      </c>
      <c r="K31" s="2">
        <v>19.0525210084033</v>
      </c>
      <c r="L31" s="2">
        <v>0.99852283485592497</v>
      </c>
      <c r="M31" s="2">
        <v>0.20128083517016401</v>
      </c>
      <c r="N31" s="2">
        <v>13.2221568802061</v>
      </c>
      <c r="O31" s="2">
        <f t="shared" si="0"/>
        <v>-1.1213023057370344</v>
      </c>
    </row>
    <row r="32" spans="1:15" x14ac:dyDescent="0.15">
      <c r="A32" s="2" t="s">
        <v>14</v>
      </c>
      <c r="B32" s="2" t="s">
        <v>97</v>
      </c>
      <c r="C32" s="2" t="s">
        <v>98</v>
      </c>
      <c r="D32" s="2">
        <v>4</v>
      </c>
      <c r="E32" s="2">
        <v>21.052631578947299</v>
      </c>
      <c r="F32" s="2">
        <v>9.9374617919710407E-3</v>
      </c>
      <c r="G32" s="2" t="s">
        <v>99</v>
      </c>
      <c r="H32" s="2">
        <v>17</v>
      </c>
      <c r="I32" s="2">
        <v>347</v>
      </c>
      <c r="J32" s="2">
        <v>12092</v>
      </c>
      <c r="K32" s="2">
        <v>8.1993558230208503</v>
      </c>
      <c r="L32" s="2">
        <v>0.99900335928150596</v>
      </c>
      <c r="M32" s="2">
        <v>0.20576085574983899</v>
      </c>
      <c r="N32" s="2">
        <v>13.9619812423078</v>
      </c>
      <c r="O32" s="2">
        <f t="shared" si="0"/>
        <v>-1.1449470502032708</v>
      </c>
    </row>
    <row r="33" spans="1:15" x14ac:dyDescent="0.15">
      <c r="A33" s="2" t="s">
        <v>14</v>
      </c>
      <c r="B33" s="2" t="s">
        <v>100</v>
      </c>
      <c r="C33" s="2" t="s">
        <v>101</v>
      </c>
      <c r="D33" s="2">
        <v>3</v>
      </c>
      <c r="E33" s="2">
        <v>15.789473684210501</v>
      </c>
      <c r="F33" s="2">
        <v>1.05314921500754E-2</v>
      </c>
      <c r="G33" s="2" t="s">
        <v>102</v>
      </c>
      <c r="H33" s="2">
        <v>17</v>
      </c>
      <c r="I33" s="2">
        <v>119</v>
      </c>
      <c r="J33" s="2">
        <v>12092</v>
      </c>
      <c r="K33" s="2">
        <v>17.9317844784972</v>
      </c>
      <c r="L33" s="2">
        <v>0.99934208828972904</v>
      </c>
      <c r="M33" s="2">
        <v>0.21048525431177501</v>
      </c>
      <c r="N33" s="2">
        <v>14.7360083886695</v>
      </c>
      <c r="O33" s="2">
        <f t="shared" si="0"/>
        <v>-1.1683798600807758</v>
      </c>
    </row>
    <row r="34" spans="1:15" x14ac:dyDescent="0.15">
      <c r="A34" s="2" t="s">
        <v>14</v>
      </c>
      <c r="B34" s="2" t="s">
        <v>103</v>
      </c>
      <c r="C34" s="2" t="s">
        <v>104</v>
      </c>
      <c r="D34" s="2">
        <v>2</v>
      </c>
      <c r="E34" s="2">
        <v>10.5263157894736</v>
      </c>
      <c r="F34" s="2">
        <v>1.0539654329885099E-2</v>
      </c>
      <c r="G34" s="2" t="s">
        <v>91</v>
      </c>
      <c r="H34" s="2">
        <v>17</v>
      </c>
      <c r="I34" s="2">
        <v>8</v>
      </c>
      <c r="J34" s="2">
        <v>12092</v>
      </c>
      <c r="K34" s="2">
        <v>177.82352941176401</v>
      </c>
      <c r="L34" s="2">
        <v>0.99934583319396797</v>
      </c>
      <c r="M34" s="2">
        <v>0.20477455884544801</v>
      </c>
      <c r="N34" s="2">
        <v>14.7465983655924</v>
      </c>
      <c r="O34" s="2">
        <f t="shared" si="0"/>
        <v>-1.1686918520818377</v>
      </c>
    </row>
    <row r="35" spans="1:15" x14ac:dyDescent="0.15">
      <c r="A35" s="2" t="s">
        <v>14</v>
      </c>
      <c r="B35" s="2" t="s">
        <v>105</v>
      </c>
      <c r="C35" s="2" t="s">
        <v>106</v>
      </c>
      <c r="D35" s="2">
        <v>4</v>
      </c>
      <c r="E35" s="2">
        <v>21.052631578947299</v>
      </c>
      <c r="F35" s="2">
        <v>1.23579775739006E-2</v>
      </c>
      <c r="G35" s="2" t="s">
        <v>107</v>
      </c>
      <c r="H35" s="2">
        <v>17</v>
      </c>
      <c r="I35" s="2">
        <v>376</v>
      </c>
      <c r="J35" s="2">
        <v>12092</v>
      </c>
      <c r="K35" s="2">
        <v>7.56695869837296</v>
      </c>
      <c r="L35" s="2">
        <v>0.99981681259897803</v>
      </c>
      <c r="M35" s="2">
        <v>0.22953234352146001</v>
      </c>
      <c r="N35" s="2">
        <v>17.075407080880701</v>
      </c>
      <c r="O35" s="2">
        <f t="shared" si="0"/>
        <v>-1.2323710661382128</v>
      </c>
    </row>
    <row r="36" spans="1:15" x14ac:dyDescent="0.15">
      <c r="A36" s="2" t="s">
        <v>14</v>
      </c>
      <c r="B36" s="2" t="s">
        <v>108</v>
      </c>
      <c r="C36" s="2" t="s">
        <v>109</v>
      </c>
      <c r="D36" s="2">
        <v>4</v>
      </c>
      <c r="E36" s="2">
        <v>21.052631578947299</v>
      </c>
      <c r="F36" s="2">
        <v>1.2806979489901499E-2</v>
      </c>
      <c r="G36" s="2" t="s">
        <v>107</v>
      </c>
      <c r="H36" s="2">
        <v>17</v>
      </c>
      <c r="I36" s="2">
        <v>381</v>
      </c>
      <c r="J36" s="2">
        <v>12092</v>
      </c>
      <c r="K36" s="2">
        <v>7.4676547784468097</v>
      </c>
      <c r="L36" s="2">
        <v>0.99986626756694696</v>
      </c>
      <c r="M36" s="2">
        <v>0.23075304350793999</v>
      </c>
      <c r="N36" s="2">
        <v>17.641249006388101</v>
      </c>
      <c r="O36" s="2">
        <f t="shared" si="0"/>
        <v>-1.2465293300803482</v>
      </c>
    </row>
    <row r="37" spans="1:15" x14ac:dyDescent="0.15">
      <c r="A37" s="2" t="s">
        <v>14</v>
      </c>
      <c r="B37" s="2" t="s">
        <v>110</v>
      </c>
      <c r="C37" s="2" t="s">
        <v>111</v>
      </c>
      <c r="D37" s="2">
        <v>2</v>
      </c>
      <c r="E37" s="2">
        <v>10.5263157894736</v>
      </c>
      <c r="F37" s="2">
        <v>1.3158247327579701E-2</v>
      </c>
      <c r="G37" s="2" t="s">
        <v>112</v>
      </c>
      <c r="H37" s="2">
        <v>17</v>
      </c>
      <c r="I37" s="2">
        <v>10</v>
      </c>
      <c r="J37" s="2">
        <v>12092</v>
      </c>
      <c r="K37" s="2">
        <v>142.25882352941099</v>
      </c>
      <c r="L37" s="2">
        <v>0.99989546035254995</v>
      </c>
      <c r="M37" s="2">
        <v>0.23039979924461701</v>
      </c>
      <c r="N37" s="2">
        <v>18.081409006981101</v>
      </c>
      <c r="O37" s="2">
        <f t="shared" si="0"/>
        <v>-1.2572322701721943</v>
      </c>
    </row>
    <row r="38" spans="1:15" x14ac:dyDescent="0.15">
      <c r="A38" s="2" t="s">
        <v>14</v>
      </c>
      <c r="B38" s="2" t="s">
        <v>113</v>
      </c>
      <c r="C38" s="2" t="s">
        <v>114</v>
      </c>
      <c r="D38" s="2">
        <v>3</v>
      </c>
      <c r="E38" s="2">
        <v>15.789473684210501</v>
      </c>
      <c r="F38" s="2">
        <v>1.35912077059827E-2</v>
      </c>
      <c r="G38" s="2" t="s">
        <v>115</v>
      </c>
      <c r="H38" s="2">
        <v>17</v>
      </c>
      <c r="I38" s="2">
        <v>136</v>
      </c>
      <c r="J38" s="2">
        <v>12092</v>
      </c>
      <c r="K38" s="2">
        <v>15.6903114186851</v>
      </c>
      <c r="L38" s="2">
        <v>0.99992283883321997</v>
      </c>
      <c r="M38" s="2">
        <v>0.231292572483695</v>
      </c>
      <c r="N38" s="2">
        <v>18.620913059639101</v>
      </c>
      <c r="O38" s="2">
        <f t="shared" si="0"/>
        <v>-1.2700009724047674</v>
      </c>
    </row>
    <row r="39" spans="1:15" x14ac:dyDescent="0.15">
      <c r="A39" s="2" t="s">
        <v>14</v>
      </c>
      <c r="B39" s="2" t="s">
        <v>116</v>
      </c>
      <c r="C39" s="2" t="s">
        <v>117</v>
      </c>
      <c r="D39" s="2">
        <v>4</v>
      </c>
      <c r="E39" s="2">
        <v>21.052631578947299</v>
      </c>
      <c r="F39" s="2">
        <v>1.45016408918916E-2</v>
      </c>
      <c r="G39" s="2" t="s">
        <v>77</v>
      </c>
      <c r="H39" s="2">
        <v>17</v>
      </c>
      <c r="I39" s="2">
        <v>399</v>
      </c>
      <c r="J39" s="2">
        <v>12092</v>
      </c>
      <c r="K39" s="2">
        <v>7.1307680967123597</v>
      </c>
      <c r="L39" s="2">
        <v>0.99995927260754203</v>
      </c>
      <c r="M39" s="2">
        <v>0.23906372752519001</v>
      </c>
      <c r="N39" s="2">
        <v>19.744583811676499</v>
      </c>
      <c r="O39" s="2">
        <f t="shared" si="0"/>
        <v>-1.2954479838463144</v>
      </c>
    </row>
    <row r="40" spans="1:15" x14ac:dyDescent="0.15">
      <c r="A40" s="2" t="s">
        <v>14</v>
      </c>
      <c r="B40" s="2" t="s">
        <v>118</v>
      </c>
      <c r="C40" s="2" t="s">
        <v>119</v>
      </c>
      <c r="D40" s="2">
        <v>3</v>
      </c>
      <c r="E40" s="2">
        <v>15.789473684210501</v>
      </c>
      <c r="F40" s="2">
        <v>1.6367854893905701E-2</v>
      </c>
      <c r="G40" s="2" t="s">
        <v>120</v>
      </c>
      <c r="H40" s="2">
        <v>17</v>
      </c>
      <c r="I40" s="2">
        <v>150</v>
      </c>
      <c r="J40" s="2">
        <v>12092</v>
      </c>
      <c r="K40" s="2">
        <v>14.225882352941101</v>
      </c>
      <c r="L40" s="2">
        <v>0.99998902922198396</v>
      </c>
      <c r="M40" s="2">
        <v>0.25957694649470803</v>
      </c>
      <c r="N40" s="2">
        <v>22.002765798852199</v>
      </c>
      <c r="O40" s="2">
        <f t="shared" si="0"/>
        <v>-1.3424772760804515</v>
      </c>
    </row>
    <row r="41" spans="1:15" x14ac:dyDescent="0.15">
      <c r="A41" s="2" t="s">
        <v>14</v>
      </c>
      <c r="B41" s="2" t="s">
        <v>121</v>
      </c>
      <c r="C41" s="2" t="s">
        <v>122</v>
      </c>
      <c r="D41" s="2">
        <v>3</v>
      </c>
      <c r="E41" s="2">
        <v>15.789473684210501</v>
      </c>
      <c r="F41" s="2">
        <v>1.6367854893905701E-2</v>
      </c>
      <c r="G41" s="2" t="s">
        <v>120</v>
      </c>
      <c r="H41" s="2">
        <v>17</v>
      </c>
      <c r="I41" s="2">
        <v>150</v>
      </c>
      <c r="J41" s="2">
        <v>12092</v>
      </c>
      <c r="K41" s="2">
        <v>14.225882352941101</v>
      </c>
      <c r="L41" s="2">
        <v>0.99998902922198396</v>
      </c>
      <c r="M41" s="2">
        <v>0.25957694649470803</v>
      </c>
      <c r="N41" s="2">
        <v>22.002765798852199</v>
      </c>
      <c r="O41" s="2">
        <f t="shared" si="0"/>
        <v>-1.3424772760804515</v>
      </c>
    </row>
    <row r="42" spans="1:15" x14ac:dyDescent="0.15">
      <c r="A42" s="2" t="s">
        <v>14</v>
      </c>
      <c r="B42" s="2" t="s">
        <v>123</v>
      </c>
      <c r="C42" s="2" t="s">
        <v>124</v>
      </c>
      <c r="D42" s="2">
        <v>3</v>
      </c>
      <c r="E42" s="2">
        <v>15.789473684210501</v>
      </c>
      <c r="F42" s="2">
        <v>1.6992162010468399E-2</v>
      </c>
      <c r="G42" s="2" t="s">
        <v>125</v>
      </c>
      <c r="H42" s="2">
        <v>17</v>
      </c>
      <c r="I42" s="2">
        <v>153</v>
      </c>
      <c r="J42" s="2">
        <v>12092</v>
      </c>
      <c r="K42" s="2">
        <v>13.9469434832756</v>
      </c>
      <c r="L42" s="2">
        <v>0.99999292981736698</v>
      </c>
      <c r="M42" s="2">
        <v>0.26220769932578097</v>
      </c>
      <c r="N42" s="2">
        <v>22.744859477666999</v>
      </c>
      <c r="O42" s="2">
        <f t="shared" si="0"/>
        <v>-1.3568832580152892</v>
      </c>
    </row>
    <row r="43" spans="1:15" x14ac:dyDescent="0.15">
      <c r="A43" s="2" t="s">
        <v>14</v>
      </c>
      <c r="B43" s="2" t="s">
        <v>126</v>
      </c>
      <c r="C43" s="2" t="s">
        <v>127</v>
      </c>
      <c r="D43" s="2">
        <v>2</v>
      </c>
      <c r="E43" s="2">
        <v>10.5263157894736</v>
      </c>
      <c r="F43" s="2">
        <v>1.7073957751142201E-2</v>
      </c>
      <c r="G43" s="2" t="s">
        <v>128</v>
      </c>
      <c r="H43" s="2">
        <v>17</v>
      </c>
      <c r="I43" s="2">
        <v>13</v>
      </c>
      <c r="J43" s="2">
        <v>12092</v>
      </c>
      <c r="K43" s="2">
        <v>109.42986425339301</v>
      </c>
      <c r="L43" s="2">
        <v>0.99999332544299102</v>
      </c>
      <c r="M43" s="2">
        <v>0.25764684064517501</v>
      </c>
      <c r="N43" s="2">
        <v>22.841597558149299</v>
      </c>
      <c r="O43" s="2">
        <f t="shared" si="0"/>
        <v>-1.3587264755118744</v>
      </c>
    </row>
    <row r="44" spans="1:15" x14ac:dyDescent="0.15">
      <c r="A44" s="2" t="s">
        <v>14</v>
      </c>
      <c r="B44" s="2" t="s">
        <v>129</v>
      </c>
      <c r="C44" s="2" t="s">
        <v>130</v>
      </c>
      <c r="D44" s="2">
        <v>2</v>
      </c>
      <c r="E44" s="2">
        <v>10.5263157894736</v>
      </c>
      <c r="F44" s="2">
        <v>1.7073957751142201E-2</v>
      </c>
      <c r="G44" s="2" t="s">
        <v>128</v>
      </c>
      <c r="H44" s="2">
        <v>17</v>
      </c>
      <c r="I44" s="2">
        <v>13</v>
      </c>
      <c r="J44" s="2">
        <v>12092</v>
      </c>
      <c r="K44" s="2">
        <v>109.42986425339301</v>
      </c>
      <c r="L44" s="2">
        <v>0.99999332544299102</v>
      </c>
      <c r="M44" s="2">
        <v>0.25764684064517501</v>
      </c>
      <c r="N44" s="2">
        <v>22.841597558149299</v>
      </c>
      <c r="O44" s="2">
        <f t="shared" si="0"/>
        <v>-1.3587264755118744</v>
      </c>
    </row>
    <row r="45" spans="1:15" x14ac:dyDescent="0.15">
      <c r="A45" s="2" t="s">
        <v>14</v>
      </c>
      <c r="B45" s="2" t="s">
        <v>131</v>
      </c>
      <c r="C45" s="2" t="s">
        <v>132</v>
      </c>
      <c r="D45" s="2">
        <v>3</v>
      </c>
      <c r="E45" s="2">
        <v>15.789473684210501</v>
      </c>
      <c r="F45" s="2">
        <v>1.7414019611329899E-2</v>
      </c>
      <c r="G45" s="2" t="s">
        <v>133</v>
      </c>
      <c r="H45" s="2">
        <v>17</v>
      </c>
      <c r="I45" s="2">
        <v>155</v>
      </c>
      <c r="J45" s="2">
        <v>12092</v>
      </c>
      <c r="K45" s="2">
        <v>13.7669829222011</v>
      </c>
      <c r="L45" s="2">
        <v>0.99999474672904998</v>
      </c>
      <c r="M45" s="2">
        <v>0.25658726728982101</v>
      </c>
      <c r="N45" s="2">
        <v>23.2425703368684</v>
      </c>
      <c r="O45" s="2">
        <f t="shared" si="0"/>
        <v>-1.3662841538987081</v>
      </c>
    </row>
    <row r="46" spans="1:15" x14ac:dyDescent="0.15">
      <c r="A46" s="2" t="s">
        <v>14</v>
      </c>
      <c r="B46" s="2" t="s">
        <v>134</v>
      </c>
      <c r="C46" s="2" t="s">
        <v>135</v>
      </c>
      <c r="D46" s="2">
        <v>3</v>
      </c>
      <c r="E46" s="2">
        <v>15.789473684210501</v>
      </c>
      <c r="F46" s="2">
        <v>1.7414019611329899E-2</v>
      </c>
      <c r="G46" s="2" t="s">
        <v>133</v>
      </c>
      <c r="H46" s="2">
        <v>17</v>
      </c>
      <c r="I46" s="2">
        <v>155</v>
      </c>
      <c r="J46" s="2">
        <v>12092</v>
      </c>
      <c r="K46" s="2">
        <v>13.7669829222011</v>
      </c>
      <c r="L46" s="2">
        <v>0.99999474672904998</v>
      </c>
      <c r="M46" s="2">
        <v>0.25658726728982101</v>
      </c>
      <c r="N46" s="2">
        <v>23.2425703368684</v>
      </c>
      <c r="O46" s="2">
        <f t="shared" si="0"/>
        <v>-1.3662841538987081</v>
      </c>
    </row>
    <row r="47" spans="1:15" x14ac:dyDescent="0.15">
      <c r="A47" s="2" t="s">
        <v>14</v>
      </c>
      <c r="B47" s="2" t="s">
        <v>136</v>
      </c>
      <c r="C47" s="2" t="s">
        <v>137</v>
      </c>
      <c r="D47" s="2">
        <v>3</v>
      </c>
      <c r="E47" s="2">
        <v>15.789473684210501</v>
      </c>
      <c r="F47" s="2">
        <v>1.8055226193851699E-2</v>
      </c>
      <c r="G47" s="2" t="s">
        <v>138</v>
      </c>
      <c r="H47" s="2">
        <v>17</v>
      </c>
      <c r="I47" s="2">
        <v>158</v>
      </c>
      <c r="J47" s="2">
        <v>12092</v>
      </c>
      <c r="K47" s="2">
        <v>13.5055845122859</v>
      </c>
      <c r="L47" s="2">
        <v>0.99999665614358302</v>
      </c>
      <c r="M47" s="2">
        <v>0.259329677755397</v>
      </c>
      <c r="N47" s="2">
        <v>23.993340984389</v>
      </c>
      <c r="O47" s="2">
        <f t="shared" si="0"/>
        <v>-1.3800907260861461</v>
      </c>
    </row>
    <row r="48" spans="1:15" x14ac:dyDescent="0.15">
      <c r="A48" s="2" t="s">
        <v>14</v>
      </c>
      <c r="B48" s="2" t="s">
        <v>139</v>
      </c>
      <c r="C48" s="2" t="s">
        <v>140</v>
      </c>
      <c r="D48" s="2">
        <v>2</v>
      </c>
      <c r="E48" s="2">
        <v>10.5263157894736</v>
      </c>
      <c r="F48" s="2">
        <v>1.8375954329855799E-2</v>
      </c>
      <c r="G48" s="2" t="s">
        <v>141</v>
      </c>
      <c r="H48" s="2">
        <v>17</v>
      </c>
      <c r="I48" s="2">
        <v>14</v>
      </c>
      <c r="J48" s="2">
        <v>12092</v>
      </c>
      <c r="K48" s="2">
        <v>101.613445378151</v>
      </c>
      <c r="L48" s="2">
        <v>0.99999733270983704</v>
      </c>
      <c r="M48" s="2">
        <v>0.25805155825557502</v>
      </c>
      <c r="N48" s="2">
        <v>24.366294952320999</v>
      </c>
      <c r="O48" s="2">
        <f t="shared" si="0"/>
        <v>-1.3867894970102699</v>
      </c>
    </row>
    <row r="49" spans="1:15" x14ac:dyDescent="0.15">
      <c r="A49" s="2" t="s">
        <v>14</v>
      </c>
      <c r="B49" s="2" t="s">
        <v>142</v>
      </c>
      <c r="C49" s="2" t="s">
        <v>143</v>
      </c>
      <c r="D49" s="2">
        <v>3</v>
      </c>
      <c r="E49" s="2">
        <v>15.789473684210501</v>
      </c>
      <c r="F49" s="2">
        <v>1.95902579568808E-2</v>
      </c>
      <c r="G49" s="2" t="s">
        <v>144</v>
      </c>
      <c r="H49" s="2">
        <v>17</v>
      </c>
      <c r="I49" s="2">
        <v>165</v>
      </c>
      <c r="J49" s="2">
        <v>12092</v>
      </c>
      <c r="K49" s="2">
        <v>12.9326203208556</v>
      </c>
      <c r="L49" s="2">
        <v>0.99999886741267696</v>
      </c>
      <c r="M49" s="2">
        <v>0.26740278081965302</v>
      </c>
      <c r="N49" s="2">
        <v>25.762906623984801</v>
      </c>
      <c r="O49" s="2">
        <f t="shared" si="0"/>
        <v>-1.4109948594465289</v>
      </c>
    </row>
    <row r="50" spans="1:15" x14ac:dyDescent="0.15">
      <c r="A50" s="2" t="s">
        <v>14</v>
      </c>
      <c r="B50" s="2" t="s">
        <v>145</v>
      </c>
      <c r="C50" s="2" t="s">
        <v>146</v>
      </c>
      <c r="D50" s="2">
        <v>3</v>
      </c>
      <c r="E50" s="2">
        <v>15.789473684210501</v>
      </c>
      <c r="F50" s="2">
        <v>2.0038731876560301E-2</v>
      </c>
      <c r="G50" s="2" t="s">
        <v>147</v>
      </c>
      <c r="H50" s="2">
        <v>17</v>
      </c>
      <c r="I50" s="2">
        <v>167</v>
      </c>
      <c r="J50" s="2">
        <v>12092</v>
      </c>
      <c r="K50" s="2">
        <v>12.7777386403663</v>
      </c>
      <c r="L50" s="2">
        <v>0.99999917478629796</v>
      </c>
      <c r="M50" s="2">
        <v>0.26749163704263201</v>
      </c>
      <c r="N50" s="2">
        <v>26.272595420943698</v>
      </c>
      <c r="O50" s="2">
        <f t="shared" si="0"/>
        <v>-1.4195029780512538</v>
      </c>
    </row>
    <row r="51" spans="1:15" x14ac:dyDescent="0.15">
      <c r="A51" s="2" t="s">
        <v>14</v>
      </c>
      <c r="B51" s="2" t="s">
        <v>148</v>
      </c>
      <c r="C51" s="2" t="s">
        <v>149</v>
      </c>
      <c r="D51" s="2">
        <v>5</v>
      </c>
      <c r="E51" s="2">
        <v>26.315789473684202</v>
      </c>
      <c r="F51" s="2">
        <v>2.0220396660616299E-2</v>
      </c>
      <c r="G51" s="2" t="s">
        <v>150</v>
      </c>
      <c r="H51" s="2">
        <v>17</v>
      </c>
      <c r="I51" s="2">
        <v>825</v>
      </c>
      <c r="J51" s="2">
        <v>12092</v>
      </c>
      <c r="K51" s="2">
        <v>4.3108734402852003</v>
      </c>
      <c r="L51" s="2">
        <v>0.99999927414676304</v>
      </c>
      <c r="M51" s="2">
        <v>0.26457194764214398</v>
      </c>
      <c r="N51" s="2">
        <v>26.4781254792894</v>
      </c>
      <c r="O51" s="2">
        <f t="shared" si="0"/>
        <v>-1.4228872359482867</v>
      </c>
    </row>
    <row r="52" spans="1:15" x14ac:dyDescent="0.15">
      <c r="A52" s="2" t="s">
        <v>14</v>
      </c>
      <c r="B52" s="2" t="s">
        <v>151</v>
      </c>
      <c r="C52" s="2" t="s">
        <v>152</v>
      </c>
      <c r="D52" s="2">
        <v>3</v>
      </c>
      <c r="E52" s="2">
        <v>15.789473684210501</v>
      </c>
      <c r="F52" s="2">
        <v>2.0264603223648901E-2</v>
      </c>
      <c r="G52" s="2" t="s">
        <v>153</v>
      </c>
      <c r="H52" s="2">
        <v>17</v>
      </c>
      <c r="I52" s="2">
        <v>168</v>
      </c>
      <c r="J52" s="2">
        <v>12092</v>
      </c>
      <c r="K52" s="2">
        <v>12.7016806722689</v>
      </c>
      <c r="L52" s="2">
        <v>0.99999929645990504</v>
      </c>
      <c r="M52" s="2">
        <v>0.260239305759638</v>
      </c>
      <c r="N52" s="2">
        <v>26.528058467696798</v>
      </c>
      <c r="O52" s="2">
        <f t="shared" si="0"/>
        <v>-1.4237054660539139</v>
      </c>
    </row>
    <row r="53" spans="1:15" x14ac:dyDescent="0.15">
      <c r="A53" s="2" t="s">
        <v>14</v>
      </c>
      <c r="B53" s="2" t="s">
        <v>154</v>
      </c>
      <c r="C53" s="2" t="s">
        <v>155</v>
      </c>
      <c r="D53" s="2">
        <v>4</v>
      </c>
      <c r="E53" s="2">
        <v>21.052631578947299</v>
      </c>
      <c r="F53" s="2">
        <v>2.0930101793125801E-2</v>
      </c>
      <c r="G53" s="2" t="s">
        <v>156</v>
      </c>
      <c r="H53" s="2">
        <v>17</v>
      </c>
      <c r="I53" s="2">
        <v>458</v>
      </c>
      <c r="J53" s="2">
        <v>12092</v>
      </c>
      <c r="K53" s="2">
        <v>6.2121756999743099</v>
      </c>
      <c r="L53" s="2">
        <v>0.99999956037822402</v>
      </c>
      <c r="M53" s="2">
        <v>0.26283594571485702</v>
      </c>
      <c r="N53" s="2">
        <v>27.2759487773411</v>
      </c>
      <c r="O53" s="2">
        <f t="shared" si="0"/>
        <v>-1.4357798661933685</v>
      </c>
    </row>
    <row r="54" spans="1:15" x14ac:dyDescent="0.15">
      <c r="A54" s="2" t="s">
        <v>14</v>
      </c>
      <c r="B54" s="2" t="s">
        <v>157</v>
      </c>
      <c r="C54" s="2" t="s">
        <v>158</v>
      </c>
      <c r="D54" s="2">
        <v>2</v>
      </c>
      <c r="E54" s="2">
        <v>10.5263157894736</v>
      </c>
      <c r="F54" s="2">
        <v>2.2272249650609099E-2</v>
      </c>
      <c r="G54" s="2" t="s">
        <v>128</v>
      </c>
      <c r="H54" s="2">
        <v>17</v>
      </c>
      <c r="I54" s="2">
        <v>17</v>
      </c>
      <c r="J54" s="2">
        <v>12092</v>
      </c>
      <c r="K54" s="2">
        <v>83.681660899653906</v>
      </c>
      <c r="L54" s="2">
        <v>0.99999982985637903</v>
      </c>
      <c r="M54" s="2">
        <v>0.27246585441645699</v>
      </c>
      <c r="N54" s="2">
        <v>28.762689951719398</v>
      </c>
      <c r="O54" s="2">
        <f t="shared" si="0"/>
        <v>-1.4588294998109426</v>
      </c>
    </row>
    <row r="55" spans="1:15" x14ac:dyDescent="0.15">
      <c r="A55" s="2" t="s">
        <v>14</v>
      </c>
      <c r="B55" s="2" t="s">
        <v>159</v>
      </c>
      <c r="C55" s="2" t="s">
        <v>160</v>
      </c>
      <c r="D55" s="2">
        <v>2</v>
      </c>
      <c r="E55" s="2">
        <v>10.5263157894736</v>
      </c>
      <c r="F55" s="2">
        <v>2.2272249650609099E-2</v>
      </c>
      <c r="G55" s="2" t="s">
        <v>128</v>
      </c>
      <c r="H55" s="2">
        <v>17</v>
      </c>
      <c r="I55" s="2">
        <v>17</v>
      </c>
      <c r="J55" s="2">
        <v>12092</v>
      </c>
      <c r="K55" s="2">
        <v>83.681660899653906</v>
      </c>
      <c r="L55" s="2">
        <v>0.99999982985637903</v>
      </c>
      <c r="M55" s="2">
        <v>0.27246585441645699</v>
      </c>
      <c r="N55" s="2">
        <v>28.762689951719398</v>
      </c>
      <c r="O55" s="2">
        <f t="shared" si="0"/>
        <v>-1.4588294998109426</v>
      </c>
    </row>
    <row r="56" spans="1:15" x14ac:dyDescent="0.15">
      <c r="A56" s="2" t="s">
        <v>14</v>
      </c>
      <c r="B56" s="2" t="s">
        <v>161</v>
      </c>
      <c r="C56" s="2" t="s">
        <v>162</v>
      </c>
      <c r="D56" s="2">
        <v>3</v>
      </c>
      <c r="E56" s="2">
        <v>15.789473684210501</v>
      </c>
      <c r="F56" s="2">
        <v>2.3781356287456201E-2</v>
      </c>
      <c r="G56" s="2" t="s">
        <v>96</v>
      </c>
      <c r="H56" s="2">
        <v>17</v>
      </c>
      <c r="I56" s="2">
        <v>183</v>
      </c>
      <c r="J56" s="2">
        <v>12092</v>
      </c>
      <c r="K56" s="2">
        <v>11.6605593056894</v>
      </c>
      <c r="L56" s="2">
        <v>0.99999994157597405</v>
      </c>
      <c r="M56" s="2">
        <v>0.283309200126868</v>
      </c>
      <c r="N56" s="2">
        <v>30.400465680147899</v>
      </c>
      <c r="O56" s="2">
        <f t="shared" si="0"/>
        <v>-1.4828802362656472</v>
      </c>
    </row>
    <row r="57" spans="1:15" x14ac:dyDescent="0.15">
      <c r="A57" s="2" t="s">
        <v>14</v>
      </c>
      <c r="B57" s="2" t="s">
        <v>163</v>
      </c>
      <c r="C57" s="2" t="s">
        <v>164</v>
      </c>
      <c r="D57" s="2">
        <v>3</v>
      </c>
      <c r="E57" s="2">
        <v>15.789473684210501</v>
      </c>
      <c r="F57" s="2">
        <v>2.4513173728595301E-2</v>
      </c>
      <c r="G57" s="2" t="s">
        <v>144</v>
      </c>
      <c r="H57" s="2">
        <v>17</v>
      </c>
      <c r="I57" s="2">
        <v>186</v>
      </c>
      <c r="J57" s="2">
        <v>12092</v>
      </c>
      <c r="K57" s="2">
        <v>11.472485768500899</v>
      </c>
      <c r="L57" s="2">
        <v>0.99999996522918699</v>
      </c>
      <c r="M57" s="2">
        <v>0.285915986423603</v>
      </c>
      <c r="N57" s="2">
        <v>31.1819593608686</v>
      </c>
      <c r="O57" s="2">
        <f t="shared" si="0"/>
        <v>-1.4939034011952781</v>
      </c>
    </row>
    <row r="58" spans="1:15" x14ac:dyDescent="0.15">
      <c r="A58" s="2" t="s">
        <v>14</v>
      </c>
      <c r="B58" s="2" t="s">
        <v>165</v>
      </c>
      <c r="C58" s="2" t="s">
        <v>166</v>
      </c>
      <c r="D58" s="2">
        <v>3</v>
      </c>
      <c r="E58" s="2">
        <v>15.789473684210501</v>
      </c>
      <c r="F58" s="2">
        <v>2.5006229608759398E-2</v>
      </c>
      <c r="G58" s="2" t="s">
        <v>96</v>
      </c>
      <c r="H58" s="2">
        <v>17</v>
      </c>
      <c r="I58" s="2">
        <v>188</v>
      </c>
      <c r="J58" s="2">
        <v>12092</v>
      </c>
      <c r="K58" s="2">
        <v>11.3504380475594</v>
      </c>
      <c r="L58" s="2">
        <v>0.99999997549391895</v>
      </c>
      <c r="M58" s="2">
        <v>0.286095890608213</v>
      </c>
      <c r="N58" s="2">
        <v>31.703856787399999</v>
      </c>
      <c r="O58" s="2">
        <f t="shared" si="0"/>
        <v>-1.5011120975363781</v>
      </c>
    </row>
    <row r="59" spans="1:15" x14ac:dyDescent="0.15">
      <c r="A59" s="2" t="s">
        <v>14</v>
      </c>
      <c r="B59" s="2" t="s">
        <v>167</v>
      </c>
      <c r="C59" s="2" t="s">
        <v>168</v>
      </c>
      <c r="D59" s="2">
        <v>3</v>
      </c>
      <c r="E59" s="2">
        <v>15.789473684210501</v>
      </c>
      <c r="F59" s="2">
        <v>2.5006229608759398E-2</v>
      </c>
      <c r="G59" s="2" t="s">
        <v>102</v>
      </c>
      <c r="H59" s="2">
        <v>17</v>
      </c>
      <c r="I59" s="2">
        <v>188</v>
      </c>
      <c r="J59" s="2">
        <v>12092</v>
      </c>
      <c r="K59" s="2">
        <v>11.3504380475594</v>
      </c>
      <c r="L59" s="2">
        <v>0.99999997549391895</v>
      </c>
      <c r="M59" s="2">
        <v>0.286095890608213</v>
      </c>
      <c r="N59" s="2">
        <v>31.703856787399999</v>
      </c>
      <c r="O59" s="2">
        <f t="shared" si="0"/>
        <v>-1.5011120975363781</v>
      </c>
    </row>
    <row r="60" spans="1:15" x14ac:dyDescent="0.15">
      <c r="A60" s="2" t="s">
        <v>14</v>
      </c>
      <c r="B60" s="2" t="s">
        <v>169</v>
      </c>
      <c r="C60" s="2" t="s">
        <v>170</v>
      </c>
      <c r="D60" s="2">
        <v>4</v>
      </c>
      <c r="E60" s="2">
        <v>21.052631578947299</v>
      </c>
      <c r="F60" s="2">
        <v>2.5252854561443501E-2</v>
      </c>
      <c r="G60" s="2" t="s">
        <v>171</v>
      </c>
      <c r="H60" s="2">
        <v>17</v>
      </c>
      <c r="I60" s="2">
        <v>492</v>
      </c>
      <c r="J60" s="2">
        <v>12092</v>
      </c>
      <c r="K60" s="2">
        <v>5.7828790052606402</v>
      </c>
      <c r="L60" s="2">
        <v>0.99999997942950902</v>
      </c>
      <c r="M60" s="2">
        <v>0.28391120193969099</v>
      </c>
      <c r="N60" s="2">
        <v>31.963519584676</v>
      </c>
      <c r="O60" s="2">
        <f t="shared" si="0"/>
        <v>-1.5046545945482359</v>
      </c>
    </row>
    <row r="61" spans="1:15" x14ac:dyDescent="0.15">
      <c r="A61" s="2" t="s">
        <v>14</v>
      </c>
      <c r="B61" s="2" t="s">
        <v>172</v>
      </c>
      <c r="C61" s="2" t="s">
        <v>173</v>
      </c>
      <c r="D61" s="2">
        <v>2</v>
      </c>
      <c r="E61" s="2">
        <v>10.5263157894736</v>
      </c>
      <c r="F61" s="2">
        <v>2.6154042646805101E-2</v>
      </c>
      <c r="G61" s="2" t="s">
        <v>174</v>
      </c>
      <c r="H61" s="2">
        <v>17</v>
      </c>
      <c r="I61" s="2">
        <v>20</v>
      </c>
      <c r="J61" s="2">
        <v>12092</v>
      </c>
      <c r="K61" s="2">
        <v>71.129411764705793</v>
      </c>
      <c r="L61" s="2">
        <v>0.99999998915414201</v>
      </c>
      <c r="M61" s="2">
        <v>0.28795918767558998</v>
      </c>
      <c r="N61" s="2">
        <v>32.9045327073514</v>
      </c>
      <c r="O61" s="2">
        <f t="shared" si="0"/>
        <v>-1.5172557275608816</v>
      </c>
    </row>
    <row r="62" spans="1:15" x14ac:dyDescent="0.15">
      <c r="A62" s="2" t="s">
        <v>14</v>
      </c>
      <c r="B62" s="2" t="s">
        <v>175</v>
      </c>
      <c r="C62" s="2" t="s">
        <v>176</v>
      </c>
      <c r="D62" s="2">
        <v>2</v>
      </c>
      <c r="E62" s="2">
        <v>10.5263157894736</v>
      </c>
      <c r="F62" s="2">
        <v>2.7444759621174899E-2</v>
      </c>
      <c r="G62" s="2" t="s">
        <v>91</v>
      </c>
      <c r="H62" s="2">
        <v>17</v>
      </c>
      <c r="I62" s="2">
        <v>21</v>
      </c>
      <c r="J62" s="2">
        <v>12092</v>
      </c>
      <c r="K62" s="2">
        <v>67.742296918767494</v>
      </c>
      <c r="L62" s="2">
        <v>0.99999999566807796</v>
      </c>
      <c r="M62" s="2">
        <v>0.29540485428360602</v>
      </c>
      <c r="N62" s="2">
        <v>34.2311419783357</v>
      </c>
      <c r="O62" s="2">
        <f t="shared" si="0"/>
        <v>-1.5344213877915969</v>
      </c>
    </row>
    <row r="63" spans="1:15" x14ac:dyDescent="0.15">
      <c r="A63" s="2" t="s">
        <v>14</v>
      </c>
      <c r="B63" s="2" t="s">
        <v>177</v>
      </c>
      <c r="C63" s="2" t="s">
        <v>178</v>
      </c>
      <c r="D63" s="2">
        <v>3</v>
      </c>
      <c r="E63" s="2">
        <v>15.789473684210501</v>
      </c>
      <c r="F63" s="2">
        <v>2.83104283074074E-2</v>
      </c>
      <c r="G63" s="2" t="s">
        <v>179</v>
      </c>
      <c r="H63" s="2">
        <v>17</v>
      </c>
      <c r="I63" s="2">
        <v>201</v>
      </c>
      <c r="J63" s="2">
        <v>12092</v>
      </c>
      <c r="K63" s="2">
        <v>10.6163301141352</v>
      </c>
      <c r="L63" s="2">
        <v>0.99999999766084502</v>
      </c>
      <c r="M63" s="2">
        <v>0.29874486761674202</v>
      </c>
      <c r="N63" s="2">
        <v>35.107119708518702</v>
      </c>
      <c r="O63" s="2">
        <f t="shared" si="0"/>
        <v>-1.545395200128731</v>
      </c>
    </row>
    <row r="64" spans="1:15" x14ac:dyDescent="0.15">
      <c r="A64" s="2" t="s">
        <v>14</v>
      </c>
      <c r="B64" s="2" t="s">
        <v>180</v>
      </c>
      <c r="C64" s="2" t="s">
        <v>181</v>
      </c>
      <c r="D64" s="2">
        <v>2</v>
      </c>
      <c r="E64" s="2">
        <v>10.5263157894736</v>
      </c>
      <c r="F64" s="2">
        <v>2.8733872690128399E-2</v>
      </c>
      <c r="G64" s="2" t="s">
        <v>128</v>
      </c>
      <c r="H64" s="2">
        <v>17</v>
      </c>
      <c r="I64" s="2">
        <v>22</v>
      </c>
      <c r="J64" s="2">
        <v>12092</v>
      </c>
      <c r="K64" s="2">
        <v>64.663101604277998</v>
      </c>
      <c r="L64" s="2">
        <v>0.99999999826992703</v>
      </c>
      <c r="M64" s="2">
        <v>0.29808935602874298</v>
      </c>
      <c r="N64" s="2">
        <v>35.531628303646599</v>
      </c>
      <c r="O64" s="2">
        <f t="shared" si="0"/>
        <v>-1.5506151103062373</v>
      </c>
    </row>
    <row r="65" spans="1:15" x14ac:dyDescent="0.15">
      <c r="A65" s="2" t="s">
        <v>14</v>
      </c>
      <c r="B65" s="2" t="s">
        <v>182</v>
      </c>
      <c r="C65" s="2" t="s">
        <v>183</v>
      </c>
      <c r="D65" s="2">
        <v>3</v>
      </c>
      <c r="E65" s="2">
        <v>15.789473684210501</v>
      </c>
      <c r="F65" s="2">
        <v>2.9892417487331301E-2</v>
      </c>
      <c r="G65" s="2" t="s">
        <v>147</v>
      </c>
      <c r="H65" s="2">
        <v>17</v>
      </c>
      <c r="I65" s="2">
        <v>207</v>
      </c>
      <c r="J65" s="2">
        <v>12092</v>
      </c>
      <c r="K65" s="2">
        <v>10.308610400681999</v>
      </c>
      <c r="L65" s="2">
        <v>0.99999999924252103</v>
      </c>
      <c r="M65" s="2">
        <v>0.30377796900030302</v>
      </c>
      <c r="N65" s="2">
        <v>36.679872271961003</v>
      </c>
      <c r="O65" s="2">
        <f t="shared" si="0"/>
        <v>-1.5644278146839403</v>
      </c>
    </row>
    <row r="66" spans="1:15" x14ac:dyDescent="0.15">
      <c r="A66" s="2" t="s">
        <v>14</v>
      </c>
      <c r="B66" s="2" t="s">
        <v>184</v>
      </c>
      <c r="C66" s="2" t="s">
        <v>185</v>
      </c>
      <c r="D66" s="2">
        <v>3</v>
      </c>
      <c r="E66" s="2">
        <v>15.789473684210501</v>
      </c>
      <c r="F66" s="2">
        <v>2.9892417487331301E-2</v>
      </c>
      <c r="G66" s="2" t="s">
        <v>186</v>
      </c>
      <c r="H66" s="2">
        <v>17</v>
      </c>
      <c r="I66" s="2">
        <v>207</v>
      </c>
      <c r="J66" s="2">
        <v>12092</v>
      </c>
      <c r="K66" s="2">
        <v>10.308610400681999</v>
      </c>
      <c r="L66" s="2">
        <v>0.99999999924252103</v>
      </c>
      <c r="M66" s="2">
        <v>0.30377796900030302</v>
      </c>
      <c r="N66" s="2">
        <v>36.679872271961003</v>
      </c>
      <c r="O66" s="2">
        <f t="shared" si="0"/>
        <v>-1.5644278146839403</v>
      </c>
    </row>
    <row r="67" spans="1:15" x14ac:dyDescent="0.15">
      <c r="A67" s="2" t="s">
        <v>14</v>
      </c>
      <c r="B67" s="2" t="s">
        <v>187</v>
      </c>
      <c r="C67" s="2" t="s">
        <v>188</v>
      </c>
      <c r="D67" s="2">
        <v>3</v>
      </c>
      <c r="E67" s="2">
        <v>15.789473684210501</v>
      </c>
      <c r="F67" s="2">
        <v>3.1509573959256798E-2</v>
      </c>
      <c r="G67" s="2" t="s">
        <v>189</v>
      </c>
      <c r="H67" s="2">
        <v>17</v>
      </c>
      <c r="I67" s="2">
        <v>213</v>
      </c>
      <c r="J67" s="2">
        <v>12092</v>
      </c>
      <c r="K67" s="2">
        <v>10.018227009113501</v>
      </c>
      <c r="L67" s="2">
        <v>0.99999999976123499</v>
      </c>
      <c r="M67" s="2">
        <v>0.31306643086492703</v>
      </c>
      <c r="N67" s="2">
        <v>38.250751792210202</v>
      </c>
      <c r="O67" s="2">
        <f t="shared" ref="O67:O125" si="1">-LOG10(N67)</f>
        <v>-1.5826399753327698</v>
      </c>
    </row>
    <row r="68" spans="1:15" x14ac:dyDescent="0.15">
      <c r="A68" s="2" t="s">
        <v>14</v>
      </c>
      <c r="B68" s="2" t="s">
        <v>190</v>
      </c>
      <c r="C68" s="2" t="s">
        <v>191</v>
      </c>
      <c r="D68" s="2">
        <v>2</v>
      </c>
      <c r="E68" s="2">
        <v>10.5263157894736</v>
      </c>
      <c r="F68" s="2">
        <v>3.2591607050110903E-2</v>
      </c>
      <c r="G68" s="2" t="s">
        <v>128</v>
      </c>
      <c r="H68" s="2">
        <v>17</v>
      </c>
      <c r="I68" s="2">
        <v>25</v>
      </c>
      <c r="J68" s="2">
        <v>12092</v>
      </c>
      <c r="K68" s="2">
        <v>56.903529411764701</v>
      </c>
      <c r="L68" s="2">
        <v>0.99999999988984101</v>
      </c>
      <c r="M68" s="2">
        <v>0.31760849223668802</v>
      </c>
      <c r="N68" s="2">
        <v>39.281422749111897</v>
      </c>
      <c r="O68" s="2">
        <f t="shared" si="1"/>
        <v>-1.5941872092803515</v>
      </c>
    </row>
    <row r="69" spans="1:15" x14ac:dyDescent="0.15">
      <c r="A69" s="2" t="s">
        <v>14</v>
      </c>
      <c r="B69" s="2" t="s">
        <v>192</v>
      </c>
      <c r="C69" s="2" t="s">
        <v>193</v>
      </c>
      <c r="D69" s="2">
        <v>3</v>
      </c>
      <c r="E69" s="2">
        <v>15.789473684210501</v>
      </c>
      <c r="F69" s="2">
        <v>3.2606928939042198E-2</v>
      </c>
      <c r="G69" s="2" t="s">
        <v>194</v>
      </c>
      <c r="H69" s="2">
        <v>17</v>
      </c>
      <c r="I69" s="2">
        <v>217</v>
      </c>
      <c r="J69" s="2">
        <v>12092</v>
      </c>
      <c r="K69" s="2">
        <v>9.8335592301436705</v>
      </c>
      <c r="L69" s="2">
        <v>0.99999999989104205</v>
      </c>
      <c r="M69" s="2">
        <v>0.31344340540585902</v>
      </c>
      <c r="N69" s="2">
        <v>39.2959013318535</v>
      </c>
      <c r="O69" s="2">
        <f t="shared" si="1"/>
        <v>-1.5943472546556594</v>
      </c>
    </row>
    <row r="70" spans="1:15" x14ac:dyDescent="0.15">
      <c r="A70" s="2" t="s">
        <v>14</v>
      </c>
      <c r="B70" s="2" t="s">
        <v>195</v>
      </c>
      <c r="C70" s="2" t="s">
        <v>196</v>
      </c>
      <c r="D70" s="2">
        <v>3</v>
      </c>
      <c r="E70" s="2">
        <v>15.789473684210501</v>
      </c>
      <c r="F70" s="2">
        <v>3.3161317615073599E-2</v>
      </c>
      <c r="G70" s="2" t="s">
        <v>197</v>
      </c>
      <c r="H70" s="2">
        <v>17</v>
      </c>
      <c r="I70" s="2">
        <v>219</v>
      </c>
      <c r="J70" s="2">
        <v>12092</v>
      </c>
      <c r="K70" s="2">
        <v>9.7437550362610796</v>
      </c>
      <c r="L70" s="2">
        <v>0.99999999992671995</v>
      </c>
      <c r="M70" s="2">
        <v>0.313671646194915</v>
      </c>
      <c r="N70" s="2">
        <v>39.817613852059502</v>
      </c>
      <c r="O70" s="2">
        <f t="shared" si="1"/>
        <v>-1.6000752305298183</v>
      </c>
    </row>
    <row r="71" spans="1:15" x14ac:dyDescent="0.15">
      <c r="A71" s="2" t="s">
        <v>14</v>
      </c>
      <c r="B71" s="2" t="s">
        <v>198</v>
      </c>
      <c r="C71" s="2" t="s">
        <v>199</v>
      </c>
      <c r="D71" s="2">
        <v>2</v>
      </c>
      <c r="E71" s="2">
        <v>10.5263157894736</v>
      </c>
      <c r="F71" s="2">
        <v>3.5155444476791399E-2</v>
      </c>
      <c r="G71" s="2" t="s">
        <v>174</v>
      </c>
      <c r="H71" s="2">
        <v>17</v>
      </c>
      <c r="I71" s="2">
        <v>27</v>
      </c>
      <c r="J71" s="2">
        <v>12092</v>
      </c>
      <c r="K71" s="2">
        <v>52.688453159041302</v>
      </c>
      <c r="L71" s="2">
        <v>0.99999999998244105</v>
      </c>
      <c r="M71" s="2">
        <v>0.32504073287430202</v>
      </c>
      <c r="N71" s="2">
        <v>41.659800039720899</v>
      </c>
      <c r="O71" s="2">
        <f t="shared" si="1"/>
        <v>-1.6197171810736997</v>
      </c>
    </row>
    <row r="72" spans="1:15" x14ac:dyDescent="0.15">
      <c r="A72" s="2" t="s">
        <v>14</v>
      </c>
      <c r="B72" s="2" t="s">
        <v>200</v>
      </c>
      <c r="C72" s="2" t="s">
        <v>201</v>
      </c>
      <c r="D72" s="2">
        <v>3</v>
      </c>
      <c r="E72" s="2">
        <v>15.789473684210501</v>
      </c>
      <c r="F72" s="2">
        <v>3.5702529775266299E-2</v>
      </c>
      <c r="G72" s="2" t="s">
        <v>147</v>
      </c>
      <c r="H72" s="2">
        <v>17</v>
      </c>
      <c r="I72" s="2">
        <v>228</v>
      </c>
      <c r="J72" s="2">
        <v>12092</v>
      </c>
      <c r="K72" s="2">
        <v>9.3591331269349798</v>
      </c>
      <c r="L72" s="2">
        <v>0.99999999998814104</v>
      </c>
      <c r="M72" s="2">
        <v>0.32503425293919203</v>
      </c>
      <c r="N72" s="2">
        <v>42.155919132265197</v>
      </c>
      <c r="O72" s="2">
        <f t="shared" si="1"/>
        <v>-1.624858562732983</v>
      </c>
    </row>
    <row r="73" spans="1:15" x14ac:dyDescent="0.15">
      <c r="A73" s="2" t="s">
        <v>14</v>
      </c>
      <c r="B73" s="2" t="s">
        <v>202</v>
      </c>
      <c r="C73" s="2" t="s">
        <v>203</v>
      </c>
      <c r="D73" s="2">
        <v>3</v>
      </c>
      <c r="E73" s="2">
        <v>15.789473684210501</v>
      </c>
      <c r="F73" s="2">
        <v>3.6277443660483098E-2</v>
      </c>
      <c r="G73" s="2" t="s">
        <v>204</v>
      </c>
      <c r="H73" s="2">
        <v>17</v>
      </c>
      <c r="I73" s="2">
        <v>230</v>
      </c>
      <c r="J73" s="2">
        <v>12092</v>
      </c>
      <c r="K73" s="2">
        <v>9.2777493606138108</v>
      </c>
      <c r="L73" s="2">
        <v>0.99999999999215095</v>
      </c>
      <c r="M73" s="2">
        <v>0.32523774945793898</v>
      </c>
      <c r="N73" s="2">
        <v>42.673028065844697</v>
      </c>
      <c r="O73" s="2">
        <f t="shared" si="1"/>
        <v>-1.630153461364761</v>
      </c>
    </row>
    <row r="74" spans="1:15" x14ac:dyDescent="0.15">
      <c r="A74" s="2" t="s">
        <v>14</v>
      </c>
      <c r="B74" s="2" t="s">
        <v>205</v>
      </c>
      <c r="C74" s="2" t="s">
        <v>206</v>
      </c>
      <c r="D74" s="2">
        <v>3</v>
      </c>
      <c r="E74" s="2">
        <v>15.789473684210501</v>
      </c>
      <c r="F74" s="2">
        <v>3.6856021477192802E-2</v>
      </c>
      <c r="G74" s="2" t="s">
        <v>102</v>
      </c>
      <c r="H74" s="2">
        <v>17</v>
      </c>
      <c r="I74" s="2">
        <v>232</v>
      </c>
      <c r="J74" s="2">
        <v>12092</v>
      </c>
      <c r="K74" s="2">
        <v>9.1977687626774802</v>
      </c>
      <c r="L74" s="2">
        <v>0.99999999999482003</v>
      </c>
      <c r="M74" s="2">
        <v>0.32546444271862002</v>
      </c>
      <c r="N74" s="2">
        <v>43.189072887549699</v>
      </c>
      <c r="O74" s="2">
        <f t="shared" si="1"/>
        <v>-1.6353738814232142</v>
      </c>
    </row>
    <row r="75" spans="1:15" x14ac:dyDescent="0.15">
      <c r="A75" s="2" t="s">
        <v>14</v>
      </c>
      <c r="B75" s="2" t="s">
        <v>207</v>
      </c>
      <c r="C75" s="2" t="s">
        <v>208</v>
      </c>
      <c r="D75" s="2">
        <v>3</v>
      </c>
      <c r="E75" s="2">
        <v>15.789473684210501</v>
      </c>
      <c r="F75" s="2">
        <v>3.7438242510266097E-2</v>
      </c>
      <c r="G75" s="2" t="s">
        <v>147</v>
      </c>
      <c r="H75" s="2">
        <v>17</v>
      </c>
      <c r="I75" s="2">
        <v>234</v>
      </c>
      <c r="J75" s="2">
        <v>12092</v>
      </c>
      <c r="K75" s="2">
        <v>9.1191553544494699</v>
      </c>
      <c r="L75" s="2">
        <v>0.99999999999659095</v>
      </c>
      <c r="M75" s="2">
        <v>0.32571316914985199</v>
      </c>
      <c r="N75" s="2">
        <v>43.703986752697702</v>
      </c>
      <c r="O75" s="2">
        <f t="shared" si="1"/>
        <v>-1.6405210558656886</v>
      </c>
    </row>
    <row r="76" spans="1:15" x14ac:dyDescent="0.15">
      <c r="A76" s="2" t="s">
        <v>14</v>
      </c>
      <c r="B76" s="2" t="s">
        <v>209</v>
      </c>
      <c r="C76" s="2" t="s">
        <v>210</v>
      </c>
      <c r="D76" s="2">
        <v>2</v>
      </c>
      <c r="E76" s="2">
        <v>10.5263157894736</v>
      </c>
      <c r="F76" s="2">
        <v>3.7712910805689497E-2</v>
      </c>
      <c r="G76" s="2" t="s">
        <v>211</v>
      </c>
      <c r="H76" s="2">
        <v>17</v>
      </c>
      <c r="I76" s="2">
        <v>29</v>
      </c>
      <c r="J76" s="2">
        <v>12092</v>
      </c>
      <c r="K76" s="2">
        <v>49.054766734279902</v>
      </c>
      <c r="L76" s="2">
        <v>0.99999999999720202</v>
      </c>
      <c r="M76" s="2">
        <v>0.32376078270824998</v>
      </c>
      <c r="N76" s="2">
        <v>43.945386653290903</v>
      </c>
      <c r="O76" s="2">
        <f t="shared" si="1"/>
        <v>-1.6429132899631316</v>
      </c>
    </row>
    <row r="77" spans="1:15" x14ac:dyDescent="0.15">
      <c r="A77" s="2" t="s">
        <v>14</v>
      </c>
      <c r="B77" s="2" t="s">
        <v>212</v>
      </c>
      <c r="C77" s="2" t="s">
        <v>213</v>
      </c>
      <c r="D77" s="2">
        <v>3</v>
      </c>
      <c r="E77" s="2">
        <v>15.789473684210501</v>
      </c>
      <c r="F77" s="2">
        <v>3.8318359939643998E-2</v>
      </c>
      <c r="G77" s="2" t="s">
        <v>204</v>
      </c>
      <c r="H77" s="2">
        <v>17</v>
      </c>
      <c r="I77" s="2">
        <v>237</v>
      </c>
      <c r="J77" s="2">
        <v>12092</v>
      </c>
      <c r="K77" s="2">
        <v>9.0037230081906099</v>
      </c>
      <c r="L77" s="2">
        <v>0.99999999999819</v>
      </c>
      <c r="M77" s="2">
        <v>0.32419499739705698</v>
      </c>
      <c r="N77" s="2">
        <v>44.474093761115</v>
      </c>
      <c r="O77" s="2">
        <f t="shared" si="1"/>
        <v>-1.6481071073224178</v>
      </c>
    </row>
    <row r="78" spans="1:15" x14ac:dyDescent="0.15">
      <c r="A78" s="2" t="s">
        <v>14</v>
      </c>
      <c r="B78" s="2" t="s">
        <v>214</v>
      </c>
      <c r="C78" s="2" t="s">
        <v>215</v>
      </c>
      <c r="D78" s="2">
        <v>2</v>
      </c>
      <c r="E78" s="2">
        <v>10.5263157894736</v>
      </c>
      <c r="F78" s="2">
        <v>3.8989259428497201E-2</v>
      </c>
      <c r="G78" s="2" t="s">
        <v>128</v>
      </c>
      <c r="H78" s="2">
        <v>17</v>
      </c>
      <c r="I78" s="2">
        <v>30</v>
      </c>
      <c r="J78" s="2">
        <v>12092</v>
      </c>
      <c r="K78" s="2">
        <v>47.4196078431372</v>
      </c>
      <c r="L78" s="2">
        <v>0.999999999998883</v>
      </c>
      <c r="M78" s="2">
        <v>0.32507373314758498</v>
      </c>
      <c r="N78" s="2">
        <v>45.0545157404243</v>
      </c>
      <c r="O78" s="2">
        <f t="shared" si="1"/>
        <v>-1.6537383261222451</v>
      </c>
    </row>
    <row r="79" spans="1:15" x14ac:dyDescent="0.15">
      <c r="A79" s="2" t="s">
        <v>14</v>
      </c>
      <c r="B79" s="2" t="s">
        <v>216</v>
      </c>
      <c r="C79" s="2" t="s">
        <v>217</v>
      </c>
      <c r="D79" s="2">
        <v>2</v>
      </c>
      <c r="E79" s="2">
        <v>10.5263157894736</v>
      </c>
      <c r="F79" s="2">
        <v>3.8989259428497201E-2</v>
      </c>
      <c r="G79" s="2" t="s">
        <v>88</v>
      </c>
      <c r="H79" s="2">
        <v>17</v>
      </c>
      <c r="I79" s="2">
        <v>30</v>
      </c>
      <c r="J79" s="2">
        <v>12092</v>
      </c>
      <c r="K79" s="2">
        <v>47.4196078431372</v>
      </c>
      <c r="L79" s="2">
        <v>0.999999999998883</v>
      </c>
      <c r="M79" s="2">
        <v>0.32507373314758498</v>
      </c>
      <c r="N79" s="2">
        <v>45.0545157404243</v>
      </c>
      <c r="O79" s="2">
        <f t="shared" si="1"/>
        <v>-1.6537383261222451</v>
      </c>
    </row>
    <row r="80" spans="1:15" x14ac:dyDescent="0.15">
      <c r="A80" s="2" t="s">
        <v>14</v>
      </c>
      <c r="B80" s="2" t="s">
        <v>218</v>
      </c>
      <c r="C80" s="2" t="s">
        <v>219</v>
      </c>
      <c r="D80" s="2">
        <v>3</v>
      </c>
      <c r="E80" s="2">
        <v>15.789473684210501</v>
      </c>
      <c r="F80" s="2">
        <v>3.9803146920242102E-2</v>
      </c>
      <c r="G80" s="2" t="s">
        <v>186</v>
      </c>
      <c r="H80" s="2">
        <v>17</v>
      </c>
      <c r="I80" s="2">
        <v>242</v>
      </c>
      <c r="J80" s="2">
        <v>12092</v>
      </c>
      <c r="K80" s="2">
        <v>8.8176956733106397</v>
      </c>
      <c r="L80" s="2">
        <v>0.99999999999937805</v>
      </c>
      <c r="M80" s="2">
        <v>0.326907385888769</v>
      </c>
      <c r="N80" s="2">
        <v>45.751038187250501</v>
      </c>
      <c r="O80" s="2">
        <f t="shared" si="1"/>
        <v>-1.6604009535692068</v>
      </c>
    </row>
    <row r="81" spans="1:15" x14ac:dyDescent="0.15">
      <c r="A81" s="2" t="s">
        <v>14</v>
      </c>
      <c r="B81" s="2" t="s">
        <v>220</v>
      </c>
      <c r="C81" s="2" t="s">
        <v>221</v>
      </c>
      <c r="D81" s="2">
        <v>3</v>
      </c>
      <c r="E81" s="2">
        <v>15.789473684210501</v>
      </c>
      <c r="F81" s="2">
        <v>3.9803146920242102E-2</v>
      </c>
      <c r="G81" s="2" t="s">
        <v>189</v>
      </c>
      <c r="H81" s="2">
        <v>17</v>
      </c>
      <c r="I81" s="2">
        <v>242</v>
      </c>
      <c r="J81" s="2">
        <v>12092</v>
      </c>
      <c r="K81" s="2">
        <v>8.8176956733106397</v>
      </c>
      <c r="L81" s="2">
        <v>0.99999999999937805</v>
      </c>
      <c r="M81" s="2">
        <v>0.326907385888769</v>
      </c>
      <c r="N81" s="2">
        <v>45.751038187250501</v>
      </c>
      <c r="O81" s="2">
        <f t="shared" si="1"/>
        <v>-1.6604009535692068</v>
      </c>
    </row>
    <row r="82" spans="1:15" x14ac:dyDescent="0.15">
      <c r="A82" s="2" t="s">
        <v>14</v>
      </c>
      <c r="B82" s="2" t="s">
        <v>222</v>
      </c>
      <c r="C82" s="2" t="s">
        <v>223</v>
      </c>
      <c r="D82" s="2">
        <v>2</v>
      </c>
      <c r="E82" s="2">
        <v>10.5263157894736</v>
      </c>
      <c r="F82" s="2">
        <v>4.0264020815783001E-2</v>
      </c>
      <c r="G82" s="2" t="s">
        <v>128</v>
      </c>
      <c r="H82" s="2">
        <v>17</v>
      </c>
      <c r="I82" s="2">
        <v>31</v>
      </c>
      <c r="J82" s="2">
        <v>12092</v>
      </c>
      <c r="K82" s="2">
        <v>45.889943074003703</v>
      </c>
      <c r="L82" s="2">
        <v>0.99999999999955402</v>
      </c>
      <c r="M82" s="2">
        <v>0.32631211409111999</v>
      </c>
      <c r="N82" s="2">
        <v>46.1417882502815</v>
      </c>
      <c r="O82" s="2">
        <f t="shared" si="1"/>
        <v>-1.6640944218318023</v>
      </c>
    </row>
    <row r="83" spans="1:15" x14ac:dyDescent="0.15">
      <c r="A83" s="2" t="s">
        <v>14</v>
      </c>
      <c r="B83" s="2" t="s">
        <v>224</v>
      </c>
      <c r="C83" s="2" t="s">
        <v>225</v>
      </c>
      <c r="D83" s="2">
        <v>3</v>
      </c>
      <c r="E83" s="2">
        <v>15.789473684210501</v>
      </c>
      <c r="F83" s="2">
        <v>4.0704661586421602E-2</v>
      </c>
      <c r="G83" s="2" t="s">
        <v>102</v>
      </c>
      <c r="H83" s="2">
        <v>17</v>
      </c>
      <c r="I83" s="2">
        <v>245</v>
      </c>
      <c r="J83" s="2">
        <v>12092</v>
      </c>
      <c r="K83" s="2">
        <v>8.7097238895558196</v>
      </c>
      <c r="L83" s="2">
        <v>0.99999999999967504</v>
      </c>
      <c r="M83" s="2">
        <v>0.32559929421696499</v>
      </c>
      <c r="N83" s="2">
        <v>46.512925226298897</v>
      </c>
      <c r="O83" s="2">
        <f t="shared" si="1"/>
        <v>-1.6675736534158525</v>
      </c>
    </row>
    <row r="84" spans="1:15" x14ac:dyDescent="0.15">
      <c r="A84" s="2" t="s">
        <v>14</v>
      </c>
      <c r="B84" s="2" t="s">
        <v>226</v>
      </c>
      <c r="C84" s="2" t="s">
        <v>227</v>
      </c>
      <c r="D84" s="2">
        <v>2</v>
      </c>
      <c r="E84" s="2">
        <v>10.5263157894736</v>
      </c>
      <c r="F84" s="2">
        <v>4.1537196809420203E-2</v>
      </c>
      <c r="G84" s="2" t="s">
        <v>88</v>
      </c>
      <c r="H84" s="2">
        <v>17</v>
      </c>
      <c r="I84" s="2">
        <v>32</v>
      </c>
      <c r="J84" s="2">
        <v>12092</v>
      </c>
      <c r="K84" s="2">
        <v>44.455882352941103</v>
      </c>
      <c r="L84" s="2">
        <v>0.99999999999982203</v>
      </c>
      <c r="M84" s="2">
        <v>0.327482156717957</v>
      </c>
      <c r="N84" s="2">
        <v>47.207633129770699</v>
      </c>
      <c r="O84" s="2">
        <f t="shared" si="1"/>
        <v>-1.6740122265602924</v>
      </c>
    </row>
    <row r="85" spans="1:15" x14ac:dyDescent="0.15">
      <c r="A85" s="2" t="s">
        <v>14</v>
      </c>
      <c r="B85" s="2" t="s">
        <v>228</v>
      </c>
      <c r="C85" s="2" t="s">
        <v>229</v>
      </c>
      <c r="D85" s="2">
        <v>3</v>
      </c>
      <c r="E85" s="2">
        <v>15.789473684210501</v>
      </c>
      <c r="F85" s="2">
        <v>4.1614074411490697E-2</v>
      </c>
      <c r="G85" s="2" t="s">
        <v>230</v>
      </c>
      <c r="H85" s="2">
        <v>17</v>
      </c>
      <c r="I85" s="2">
        <v>248</v>
      </c>
      <c r="J85" s="2">
        <v>12092</v>
      </c>
      <c r="K85" s="2">
        <v>8.6043643263757108</v>
      </c>
      <c r="L85" s="2">
        <v>0.99999999999983102</v>
      </c>
      <c r="M85" s="2">
        <v>0.32441550245231598</v>
      </c>
      <c r="N85" s="2">
        <v>47.271356865307403</v>
      </c>
      <c r="O85" s="2">
        <f t="shared" si="1"/>
        <v>-1.6745980683629593</v>
      </c>
    </row>
    <row r="86" spans="1:15" x14ac:dyDescent="0.15">
      <c r="A86" s="2" t="s">
        <v>14</v>
      </c>
      <c r="B86" s="2" t="s">
        <v>231</v>
      </c>
      <c r="C86" s="2" t="s">
        <v>232</v>
      </c>
      <c r="D86" s="2">
        <v>3</v>
      </c>
      <c r="E86" s="2">
        <v>15.789473684210501</v>
      </c>
      <c r="F86" s="2">
        <v>4.3147129216966403E-2</v>
      </c>
      <c r="G86" s="2" t="s">
        <v>233</v>
      </c>
      <c r="H86" s="2">
        <v>17</v>
      </c>
      <c r="I86" s="2">
        <v>253</v>
      </c>
      <c r="J86" s="2">
        <v>12092</v>
      </c>
      <c r="K86" s="2">
        <v>8.4343176005580105</v>
      </c>
      <c r="L86" s="2">
        <v>0.99999999999994404</v>
      </c>
      <c r="M86" s="2">
        <v>0.33074722714718902</v>
      </c>
      <c r="N86" s="2">
        <v>48.527207155463799</v>
      </c>
      <c r="O86" s="2">
        <f t="shared" si="1"/>
        <v>-1.68598529745843</v>
      </c>
    </row>
    <row r="87" spans="1:15" x14ac:dyDescent="0.15">
      <c r="A87" s="2" t="s">
        <v>14</v>
      </c>
      <c r="B87" s="2" t="s">
        <v>234</v>
      </c>
      <c r="C87" s="2" t="s">
        <v>235</v>
      </c>
      <c r="D87" s="2">
        <v>2</v>
      </c>
      <c r="E87" s="2">
        <v>10.5263157894736</v>
      </c>
      <c r="F87" s="2">
        <v>4.5347230830739799E-2</v>
      </c>
      <c r="G87" s="2" t="s">
        <v>88</v>
      </c>
      <c r="H87" s="2">
        <v>17</v>
      </c>
      <c r="I87" s="2">
        <v>35</v>
      </c>
      <c r="J87" s="2">
        <v>12092</v>
      </c>
      <c r="K87" s="2">
        <v>40.645378151260502</v>
      </c>
      <c r="L87" s="2">
        <v>0.99999999999998801</v>
      </c>
      <c r="M87" s="2">
        <v>0.34102236176081502</v>
      </c>
      <c r="N87" s="2">
        <v>50.280766685275097</v>
      </c>
      <c r="O87" s="2">
        <f t="shared" si="1"/>
        <v>-1.7014018912224675</v>
      </c>
    </row>
    <row r="88" spans="1:15" x14ac:dyDescent="0.15">
      <c r="A88" s="2" t="s">
        <v>14</v>
      </c>
      <c r="B88" s="2" t="s">
        <v>236</v>
      </c>
      <c r="C88" s="2" t="s">
        <v>237</v>
      </c>
      <c r="D88" s="2">
        <v>2</v>
      </c>
      <c r="E88" s="2">
        <v>10.5263157894736</v>
      </c>
      <c r="F88" s="2">
        <v>4.6614083639338999E-2</v>
      </c>
      <c r="G88" s="2" t="s">
        <v>238</v>
      </c>
      <c r="H88" s="2">
        <v>17</v>
      </c>
      <c r="I88" s="2">
        <v>36</v>
      </c>
      <c r="J88" s="2">
        <v>12092</v>
      </c>
      <c r="K88" s="2">
        <v>39.516339869280998</v>
      </c>
      <c r="L88" s="2">
        <v>0.999999999999995</v>
      </c>
      <c r="M88" s="2">
        <v>0.34524858735012898</v>
      </c>
      <c r="N88" s="2">
        <v>51.265025274126998</v>
      </c>
      <c r="O88" s="2">
        <f t="shared" si="1"/>
        <v>-1.7098211758211517</v>
      </c>
    </row>
    <row r="89" spans="1:15" x14ac:dyDescent="0.15">
      <c r="A89" s="2" t="s">
        <v>14</v>
      </c>
      <c r="B89" s="2" t="s">
        <v>239</v>
      </c>
      <c r="C89" s="2" t="s">
        <v>240</v>
      </c>
      <c r="D89" s="2">
        <v>4</v>
      </c>
      <c r="E89" s="2">
        <v>21.052631578947299</v>
      </c>
      <c r="F89" s="2">
        <v>4.6727900696105697E-2</v>
      </c>
      <c r="G89" s="2" t="s">
        <v>241</v>
      </c>
      <c r="H89" s="2">
        <v>17</v>
      </c>
      <c r="I89" s="2">
        <v>626</v>
      </c>
      <c r="J89" s="2">
        <v>12092</v>
      </c>
      <c r="K89" s="2">
        <v>4.54501033640293</v>
      </c>
      <c r="L89" s="2">
        <v>0.999999999999995</v>
      </c>
      <c r="M89" s="2">
        <v>0.34241725233355602</v>
      </c>
      <c r="N89" s="2">
        <v>51.352556968621002</v>
      </c>
      <c r="O89" s="2">
        <f t="shared" si="1"/>
        <v>-1.7105620730494675</v>
      </c>
    </row>
    <row r="90" spans="1:15" x14ac:dyDescent="0.15">
      <c r="A90" s="2" t="s">
        <v>14</v>
      </c>
      <c r="B90" s="2" t="s">
        <v>242</v>
      </c>
      <c r="C90" s="2" t="s">
        <v>243</v>
      </c>
      <c r="D90" s="2">
        <v>3</v>
      </c>
      <c r="E90" s="2">
        <v>15.789473684210501</v>
      </c>
      <c r="F90" s="2">
        <v>4.9490635048218601E-2</v>
      </c>
      <c r="G90" s="2" t="s">
        <v>244</v>
      </c>
      <c r="H90" s="2">
        <v>17</v>
      </c>
      <c r="I90" s="2">
        <v>273</v>
      </c>
      <c r="J90" s="2">
        <v>12092</v>
      </c>
      <c r="K90" s="2">
        <v>7.8164188752424</v>
      </c>
      <c r="L90" s="2">
        <v>0.999999999999999</v>
      </c>
      <c r="M90" s="2">
        <v>0.35535167113289201</v>
      </c>
      <c r="N90" s="2">
        <v>53.432768338339102</v>
      </c>
      <c r="O90" s="2">
        <f t="shared" si="1"/>
        <v>-1.727807675454091</v>
      </c>
    </row>
    <row r="91" spans="1:15" x14ac:dyDescent="0.15">
      <c r="A91" s="2" t="s">
        <v>14</v>
      </c>
      <c r="B91" s="2" t="s">
        <v>245</v>
      </c>
      <c r="C91" s="2" t="s">
        <v>246</v>
      </c>
      <c r="D91" s="2">
        <v>4</v>
      </c>
      <c r="E91" s="2">
        <v>21.052631578947299</v>
      </c>
      <c r="F91" s="2">
        <v>4.9953063215093498E-2</v>
      </c>
      <c r="G91" s="2" t="s">
        <v>156</v>
      </c>
      <c r="H91" s="2">
        <v>17</v>
      </c>
      <c r="I91" s="2">
        <v>643</v>
      </c>
      <c r="J91" s="2">
        <v>12092</v>
      </c>
      <c r="K91" s="2">
        <v>4.4248467660781197</v>
      </c>
      <c r="L91" s="2">
        <v>0.999999999999999</v>
      </c>
      <c r="M91" s="2">
        <v>0.35453693791302898</v>
      </c>
      <c r="N91" s="2">
        <v>53.772733321070397</v>
      </c>
      <c r="O91" s="2">
        <f t="shared" si="1"/>
        <v>-1.7305621126550579</v>
      </c>
    </row>
    <row r="92" spans="1:15" x14ac:dyDescent="0.15">
      <c r="A92" s="2" t="s">
        <v>14</v>
      </c>
      <c r="B92" s="2" t="s">
        <v>247</v>
      </c>
      <c r="C92" s="2" t="s">
        <v>248</v>
      </c>
      <c r="D92" s="2">
        <v>2</v>
      </c>
      <c r="E92" s="2">
        <v>10.5263157894736</v>
      </c>
      <c r="F92" s="2">
        <v>5.1665751062499703E-2</v>
      </c>
      <c r="G92" s="2" t="s">
        <v>128</v>
      </c>
      <c r="H92" s="2">
        <v>17</v>
      </c>
      <c r="I92" s="2">
        <v>40</v>
      </c>
      <c r="J92" s="2">
        <v>12092</v>
      </c>
      <c r="K92" s="2">
        <v>35.564705882352897</v>
      </c>
      <c r="L92" s="2">
        <v>0.999999999999999</v>
      </c>
      <c r="M92" s="2">
        <v>0.36088797238539999</v>
      </c>
      <c r="N92" s="2">
        <v>55.011778488791798</v>
      </c>
      <c r="O92" s="2">
        <f t="shared" si="1"/>
        <v>-1.7404556855857034</v>
      </c>
    </row>
    <row r="93" spans="1:15" x14ac:dyDescent="0.15">
      <c r="A93" s="2" t="s">
        <v>14</v>
      </c>
      <c r="B93" s="2" t="s">
        <v>249</v>
      </c>
      <c r="C93" s="2" t="s">
        <v>250</v>
      </c>
      <c r="D93" s="2">
        <v>3</v>
      </c>
      <c r="E93" s="2">
        <v>15.789473684210501</v>
      </c>
      <c r="F93" s="2">
        <v>5.24518882998114E-2</v>
      </c>
      <c r="G93" s="2" t="s">
        <v>251</v>
      </c>
      <c r="H93" s="2">
        <v>17</v>
      </c>
      <c r="I93" s="2">
        <v>282</v>
      </c>
      <c r="J93" s="2">
        <v>12092</v>
      </c>
      <c r="K93" s="2">
        <v>7.56695869837296</v>
      </c>
      <c r="L93" s="2">
        <v>0.999999999999999</v>
      </c>
      <c r="M93" s="2">
        <v>0.36185904709604799</v>
      </c>
      <c r="N93" s="2">
        <v>55.5700653745564</v>
      </c>
      <c r="O93" s="2">
        <f t="shared" si="1"/>
        <v>-1.7448409077048033</v>
      </c>
    </row>
    <row r="94" spans="1:15" x14ac:dyDescent="0.15">
      <c r="A94" s="2" t="s">
        <v>14</v>
      </c>
      <c r="B94" s="2" t="s">
        <v>252</v>
      </c>
      <c r="C94" s="2" t="s">
        <v>253</v>
      </c>
      <c r="D94" s="2">
        <v>4</v>
      </c>
      <c r="E94" s="2">
        <v>21.052631578947299</v>
      </c>
      <c r="F94" s="2">
        <v>5.38885946805778E-2</v>
      </c>
      <c r="G94" s="2" t="s">
        <v>241</v>
      </c>
      <c r="H94" s="2">
        <v>17</v>
      </c>
      <c r="I94" s="2">
        <v>663</v>
      </c>
      <c r="J94" s="2">
        <v>12092</v>
      </c>
      <c r="K94" s="2">
        <v>4.2913672256232802</v>
      </c>
      <c r="L94" s="2">
        <v>1</v>
      </c>
      <c r="M94" s="2">
        <v>0.366407257155973</v>
      </c>
      <c r="N94" s="2">
        <v>56.573687705783797</v>
      </c>
      <c r="O94" s="2">
        <f t="shared" si="1"/>
        <v>-1.7526144887646948</v>
      </c>
    </row>
    <row r="95" spans="1:15" x14ac:dyDescent="0.15">
      <c r="A95" s="2" t="s">
        <v>14</v>
      </c>
      <c r="B95" s="2" t="s">
        <v>254</v>
      </c>
      <c r="C95" s="2" t="s">
        <v>255</v>
      </c>
      <c r="D95" s="2">
        <v>3</v>
      </c>
      <c r="E95" s="2">
        <v>15.789473684210501</v>
      </c>
      <c r="F95" s="2">
        <v>5.54768925878657E-2</v>
      </c>
      <c r="G95" s="2" t="s">
        <v>251</v>
      </c>
      <c r="H95" s="2">
        <v>17</v>
      </c>
      <c r="I95" s="2">
        <v>291</v>
      </c>
      <c r="J95" s="2">
        <v>12092</v>
      </c>
      <c r="K95" s="2">
        <v>7.33292904790782</v>
      </c>
      <c r="L95" s="2">
        <v>1</v>
      </c>
      <c r="M95" s="2">
        <v>0.37165046431328802</v>
      </c>
      <c r="N95" s="2">
        <v>57.658552806994699</v>
      </c>
      <c r="O95" s="2">
        <f t="shared" si="1"/>
        <v>-1.7608637376736951</v>
      </c>
    </row>
    <row r="96" spans="1:15" x14ac:dyDescent="0.15">
      <c r="A96" s="2" t="s">
        <v>14</v>
      </c>
      <c r="B96" s="2" t="s">
        <v>256</v>
      </c>
      <c r="C96" s="2" t="s">
        <v>257</v>
      </c>
      <c r="D96" s="2">
        <v>4</v>
      </c>
      <c r="E96" s="2">
        <v>21.052631578947299</v>
      </c>
      <c r="F96" s="2">
        <v>5.6322536760377698E-2</v>
      </c>
      <c r="G96" s="2" t="s">
        <v>241</v>
      </c>
      <c r="H96" s="2">
        <v>17</v>
      </c>
      <c r="I96" s="2">
        <v>675</v>
      </c>
      <c r="J96" s="2">
        <v>12092</v>
      </c>
      <c r="K96" s="2">
        <v>4.2150762527233097</v>
      </c>
      <c r="L96" s="2">
        <v>1</v>
      </c>
      <c r="M96" s="2">
        <v>0.37278321615058402</v>
      </c>
      <c r="N96" s="2">
        <v>58.2257841322416</v>
      </c>
      <c r="O96" s="2">
        <f t="shared" si="1"/>
        <v>-1.7651153459317079</v>
      </c>
    </row>
    <row r="97" spans="1:15" x14ac:dyDescent="0.15">
      <c r="A97" s="2" t="s">
        <v>14</v>
      </c>
      <c r="B97" s="2" t="s">
        <v>258</v>
      </c>
      <c r="C97" s="2" t="s">
        <v>259</v>
      </c>
      <c r="D97" s="2">
        <v>4</v>
      </c>
      <c r="E97" s="2">
        <v>21.052631578947299</v>
      </c>
      <c r="F97" s="2">
        <v>5.8601084245251699E-2</v>
      </c>
      <c r="G97" s="2" t="s">
        <v>260</v>
      </c>
      <c r="H97" s="2">
        <v>17</v>
      </c>
      <c r="I97" s="2">
        <v>686</v>
      </c>
      <c r="J97" s="2">
        <v>12092</v>
      </c>
      <c r="K97" s="2">
        <v>4.1474875664551503</v>
      </c>
      <c r="L97" s="2">
        <v>1</v>
      </c>
      <c r="M97" s="2">
        <v>0.38142073614354399</v>
      </c>
      <c r="N97" s="2">
        <v>59.719051807678902</v>
      </c>
      <c r="O97" s="2">
        <f t="shared" si="1"/>
        <v>-1.7761129035747232</v>
      </c>
    </row>
    <row r="98" spans="1:15" x14ac:dyDescent="0.15">
      <c r="A98" s="2" t="s">
        <v>14</v>
      </c>
      <c r="B98" s="2" t="s">
        <v>261</v>
      </c>
      <c r="C98" s="2" t="s">
        <v>262</v>
      </c>
      <c r="D98" s="2">
        <v>4</v>
      </c>
      <c r="E98" s="2">
        <v>21.052631578947299</v>
      </c>
      <c r="F98" s="2">
        <v>5.9230336707593798E-2</v>
      </c>
      <c r="G98" s="2" t="s">
        <v>260</v>
      </c>
      <c r="H98" s="2">
        <v>17</v>
      </c>
      <c r="I98" s="2">
        <v>689</v>
      </c>
      <c r="J98" s="2">
        <v>12092</v>
      </c>
      <c r="K98" s="2">
        <v>4.1294288397507</v>
      </c>
      <c r="L98" s="2">
        <v>1</v>
      </c>
      <c r="M98" s="2">
        <v>0.381296819973589</v>
      </c>
      <c r="N98" s="2">
        <v>60.122568989503499</v>
      </c>
      <c r="O98" s="2">
        <f t="shared" si="1"/>
        <v>-1.7790375293687737</v>
      </c>
    </row>
    <row r="99" spans="1:15" x14ac:dyDescent="0.15">
      <c r="A99" s="2" t="s">
        <v>14</v>
      </c>
      <c r="B99" s="2" t="s">
        <v>263</v>
      </c>
      <c r="C99" s="2" t="s">
        <v>264</v>
      </c>
      <c r="D99" s="2">
        <v>3</v>
      </c>
      <c r="E99" s="2">
        <v>15.789473684210501</v>
      </c>
      <c r="F99" s="2">
        <v>5.9258199250796298E-2</v>
      </c>
      <c r="G99" s="2" t="s">
        <v>251</v>
      </c>
      <c r="H99" s="2">
        <v>17</v>
      </c>
      <c r="I99" s="2">
        <v>302</v>
      </c>
      <c r="J99" s="2">
        <v>12092</v>
      </c>
      <c r="K99" s="2">
        <v>7.0658356057654803</v>
      </c>
      <c r="L99" s="2">
        <v>1</v>
      </c>
      <c r="M99" s="2">
        <v>0.37809330378248102</v>
      </c>
      <c r="N99" s="2">
        <v>60.140348695342901</v>
      </c>
      <c r="O99" s="2">
        <f t="shared" si="1"/>
        <v>-1.7791659418227672</v>
      </c>
    </row>
    <row r="100" spans="1:15" x14ac:dyDescent="0.15">
      <c r="A100" s="2" t="s">
        <v>14</v>
      </c>
      <c r="B100" s="2" t="s">
        <v>265</v>
      </c>
      <c r="C100" s="2" t="s">
        <v>266</v>
      </c>
      <c r="D100" s="2">
        <v>2</v>
      </c>
      <c r="E100" s="2">
        <v>10.5263157894736</v>
      </c>
      <c r="F100" s="2">
        <v>6.1693895046530202E-2</v>
      </c>
      <c r="G100" s="2" t="s">
        <v>128</v>
      </c>
      <c r="H100" s="2">
        <v>17</v>
      </c>
      <c r="I100" s="2">
        <v>48</v>
      </c>
      <c r="J100" s="2">
        <v>12092</v>
      </c>
      <c r="K100" s="2">
        <v>29.637254901960699</v>
      </c>
      <c r="L100" s="2">
        <v>1</v>
      </c>
      <c r="M100" s="2">
        <v>0.38714144010303497</v>
      </c>
      <c r="N100" s="2">
        <v>61.6663337681088</v>
      </c>
      <c r="O100" s="2">
        <f t="shared" si="1"/>
        <v>-1.7900481292012387</v>
      </c>
    </row>
    <row r="101" spans="1:15" x14ac:dyDescent="0.15">
      <c r="A101" s="2" t="s">
        <v>14</v>
      </c>
      <c r="B101" s="2" t="s">
        <v>267</v>
      </c>
      <c r="C101" s="2" t="s">
        <v>268</v>
      </c>
      <c r="D101" s="2">
        <v>2</v>
      </c>
      <c r="E101" s="2">
        <v>10.5263157894736</v>
      </c>
      <c r="F101" s="2">
        <v>6.2940399338402897E-2</v>
      </c>
      <c r="G101" s="2" t="s">
        <v>128</v>
      </c>
      <c r="H101" s="2">
        <v>17</v>
      </c>
      <c r="I101" s="2">
        <v>49</v>
      </c>
      <c r="J101" s="2">
        <v>12092</v>
      </c>
      <c r="K101" s="2">
        <v>29.032412965186001</v>
      </c>
      <c r="L101" s="2">
        <v>1</v>
      </c>
      <c r="M101" s="2">
        <v>0.39003245080674198</v>
      </c>
      <c r="N101" s="2">
        <v>62.426011329751397</v>
      </c>
      <c r="O101" s="2">
        <f t="shared" si="1"/>
        <v>-1.7953655868483378</v>
      </c>
    </row>
    <row r="102" spans="1:15" x14ac:dyDescent="0.15">
      <c r="A102" s="2" t="s">
        <v>14</v>
      </c>
      <c r="B102" s="2" t="s">
        <v>269</v>
      </c>
      <c r="C102" s="2" t="s">
        <v>270</v>
      </c>
      <c r="D102" s="2">
        <v>4</v>
      </c>
      <c r="E102" s="2">
        <v>21.052631578947299</v>
      </c>
      <c r="F102" s="2">
        <v>6.4603451140159598E-2</v>
      </c>
      <c r="G102" s="2" t="s">
        <v>171</v>
      </c>
      <c r="H102" s="2">
        <v>17</v>
      </c>
      <c r="I102" s="2">
        <v>714</v>
      </c>
      <c r="J102" s="2">
        <v>12092</v>
      </c>
      <c r="K102" s="2">
        <v>3.9848409952216102</v>
      </c>
      <c r="L102" s="2">
        <v>1</v>
      </c>
      <c r="M102" s="2">
        <v>0.39488530816765999</v>
      </c>
      <c r="N102" s="2">
        <v>63.4176804693139</v>
      </c>
      <c r="O102" s="2">
        <f t="shared" si="1"/>
        <v>-1.8022103534621252</v>
      </c>
    </row>
    <row r="103" spans="1:15" x14ac:dyDescent="0.15">
      <c r="A103" s="2" t="s">
        <v>14</v>
      </c>
      <c r="B103" s="2" t="s">
        <v>271</v>
      </c>
      <c r="C103" s="2" t="s">
        <v>272</v>
      </c>
      <c r="D103" s="2">
        <v>3</v>
      </c>
      <c r="E103" s="2">
        <v>15.789473684210501</v>
      </c>
      <c r="F103" s="2">
        <v>6.5637687916120804E-2</v>
      </c>
      <c r="G103" s="2" t="s">
        <v>52</v>
      </c>
      <c r="H103" s="2">
        <v>17</v>
      </c>
      <c r="I103" s="2">
        <v>320</v>
      </c>
      <c r="J103" s="2">
        <v>12092</v>
      </c>
      <c r="K103" s="2">
        <v>6.6683823529411699</v>
      </c>
      <c r="L103" s="2">
        <v>1</v>
      </c>
      <c r="M103" s="2">
        <v>0.39659547450221799</v>
      </c>
      <c r="N103" s="2">
        <v>64.022010056615699</v>
      </c>
      <c r="O103" s="2">
        <f t="shared" si="1"/>
        <v>-1.8063293052781628</v>
      </c>
    </row>
    <row r="104" spans="1:15" x14ac:dyDescent="0.15">
      <c r="A104" s="2" t="s">
        <v>14</v>
      </c>
      <c r="B104" s="2" t="s">
        <v>273</v>
      </c>
      <c r="C104" s="2" t="s">
        <v>274</v>
      </c>
      <c r="D104" s="2">
        <v>3</v>
      </c>
      <c r="E104" s="2">
        <v>15.789473684210501</v>
      </c>
      <c r="F104" s="2">
        <v>6.6360757899705705E-2</v>
      </c>
      <c r="G104" s="2" t="s">
        <v>179</v>
      </c>
      <c r="H104" s="2">
        <v>17</v>
      </c>
      <c r="I104" s="2">
        <v>322</v>
      </c>
      <c r="J104" s="2">
        <v>12092</v>
      </c>
      <c r="K104" s="2">
        <v>6.6269638290098598</v>
      </c>
      <c r="L104" s="2">
        <v>1</v>
      </c>
      <c r="M104" s="2">
        <v>0.39679157615781402</v>
      </c>
      <c r="N104" s="2">
        <v>64.438967334410606</v>
      </c>
      <c r="O104" s="2">
        <f t="shared" si="1"/>
        <v>-1.8091485720240168</v>
      </c>
    </row>
    <row r="105" spans="1:15" x14ac:dyDescent="0.15">
      <c r="A105" s="2" t="s">
        <v>14</v>
      </c>
      <c r="B105" s="2" t="s">
        <v>275</v>
      </c>
      <c r="C105" s="2" t="s">
        <v>276</v>
      </c>
      <c r="D105" s="2">
        <v>3</v>
      </c>
      <c r="E105" s="2">
        <v>15.789473684210501</v>
      </c>
      <c r="F105" s="2">
        <v>6.8180566928164293E-2</v>
      </c>
      <c r="G105" s="2" t="s">
        <v>277</v>
      </c>
      <c r="H105" s="2">
        <v>17</v>
      </c>
      <c r="I105" s="2">
        <v>327</v>
      </c>
      <c r="J105" s="2">
        <v>12092</v>
      </c>
      <c r="K105" s="2">
        <v>6.52563410685375</v>
      </c>
      <c r="L105" s="2">
        <v>1</v>
      </c>
      <c r="M105" s="2">
        <v>0.40213089990039202</v>
      </c>
      <c r="N105" s="2">
        <v>65.468479116341797</v>
      </c>
      <c r="O105" s="2">
        <f t="shared" si="1"/>
        <v>-1.8160322520407928</v>
      </c>
    </row>
    <row r="106" spans="1:15" x14ac:dyDescent="0.15">
      <c r="A106" s="2" t="s">
        <v>14</v>
      </c>
      <c r="B106" s="2" t="s">
        <v>278</v>
      </c>
      <c r="C106" s="2" t="s">
        <v>279</v>
      </c>
      <c r="D106" s="2">
        <v>3</v>
      </c>
      <c r="E106" s="2">
        <v>15.789473684210501</v>
      </c>
      <c r="F106" s="2">
        <v>6.9280685068347003E-2</v>
      </c>
      <c r="G106" s="2" t="s">
        <v>197</v>
      </c>
      <c r="H106" s="2">
        <v>17</v>
      </c>
      <c r="I106" s="2">
        <v>330</v>
      </c>
      <c r="J106" s="2">
        <v>12092</v>
      </c>
      <c r="K106" s="2">
        <v>6.4663101604277999</v>
      </c>
      <c r="L106" s="2">
        <v>1</v>
      </c>
      <c r="M106" s="2">
        <v>0.40401546720892401</v>
      </c>
      <c r="N106" s="2">
        <v>66.077277285521205</v>
      </c>
      <c r="O106" s="2">
        <f t="shared" si="1"/>
        <v>-1.8200521395751097</v>
      </c>
    </row>
    <row r="107" spans="1:15" x14ac:dyDescent="0.15">
      <c r="A107" s="2" t="s">
        <v>14</v>
      </c>
      <c r="B107" s="2" t="s">
        <v>280</v>
      </c>
      <c r="C107" s="2" t="s">
        <v>281</v>
      </c>
      <c r="D107" s="2">
        <v>2</v>
      </c>
      <c r="E107" s="2">
        <v>10.5263157894736</v>
      </c>
      <c r="F107" s="2">
        <v>7.2856692628417999E-2</v>
      </c>
      <c r="G107" s="2" t="s">
        <v>282</v>
      </c>
      <c r="H107" s="2">
        <v>17</v>
      </c>
      <c r="I107" s="2">
        <v>57</v>
      </c>
      <c r="J107" s="2">
        <v>12092</v>
      </c>
      <c r="K107" s="2">
        <v>24.957688338493199</v>
      </c>
      <c r="L107" s="2">
        <v>1</v>
      </c>
      <c r="M107" s="2">
        <v>0.41705836237656102</v>
      </c>
      <c r="N107" s="2">
        <v>67.987703548564099</v>
      </c>
      <c r="O107" s="2">
        <f t="shared" si="1"/>
        <v>-1.8324303720605633</v>
      </c>
    </row>
    <row r="108" spans="1:15" x14ac:dyDescent="0.15">
      <c r="A108" s="2" t="s">
        <v>14</v>
      </c>
      <c r="B108" s="2" t="s">
        <v>283</v>
      </c>
      <c r="C108" s="2" t="s">
        <v>284</v>
      </c>
      <c r="D108" s="2">
        <v>3</v>
      </c>
      <c r="E108" s="2">
        <v>15.789473684210501</v>
      </c>
      <c r="F108" s="2">
        <v>7.2991491206385706E-2</v>
      </c>
      <c r="G108" s="2" t="s">
        <v>186</v>
      </c>
      <c r="H108" s="2">
        <v>17</v>
      </c>
      <c r="I108" s="2">
        <v>340</v>
      </c>
      <c r="J108" s="2">
        <v>12092</v>
      </c>
      <c r="K108" s="2">
        <v>6.2761245674740396</v>
      </c>
      <c r="L108" s="2">
        <v>1</v>
      </c>
      <c r="M108" s="2">
        <v>0.41444086478026299</v>
      </c>
      <c r="N108" s="2">
        <v>68.0577138372349</v>
      </c>
      <c r="O108" s="2">
        <f t="shared" si="1"/>
        <v>-1.8328773563885092</v>
      </c>
    </row>
    <row r="109" spans="1:15" x14ac:dyDescent="0.15">
      <c r="A109" s="2" t="s">
        <v>14</v>
      </c>
      <c r="B109" s="2" t="s">
        <v>285</v>
      </c>
      <c r="C109" s="2" t="s">
        <v>286</v>
      </c>
      <c r="D109" s="2">
        <v>2</v>
      </c>
      <c r="E109" s="2">
        <v>10.5263157894736</v>
      </c>
      <c r="F109" s="2">
        <v>7.5320348246234597E-2</v>
      </c>
      <c r="G109" s="2" t="s">
        <v>287</v>
      </c>
      <c r="H109" s="2">
        <v>17</v>
      </c>
      <c r="I109" s="2">
        <v>59</v>
      </c>
      <c r="J109" s="2">
        <v>12092</v>
      </c>
      <c r="K109" s="2">
        <v>24.111665004984999</v>
      </c>
      <c r="L109" s="2">
        <v>1</v>
      </c>
      <c r="M109" s="2">
        <v>0.42152762022357299</v>
      </c>
      <c r="N109" s="2">
        <v>69.244911421887096</v>
      </c>
      <c r="O109" s="2">
        <f t="shared" si="1"/>
        <v>-1.8403878640528213</v>
      </c>
    </row>
    <row r="110" spans="1:15" x14ac:dyDescent="0.15">
      <c r="A110" s="2" t="s">
        <v>14</v>
      </c>
      <c r="B110" s="2" t="s">
        <v>288</v>
      </c>
      <c r="C110" s="2" t="s">
        <v>289</v>
      </c>
      <c r="D110" s="2">
        <v>3</v>
      </c>
      <c r="E110" s="2">
        <v>15.789473684210501</v>
      </c>
      <c r="F110" s="2">
        <v>8.0995365158460494E-2</v>
      </c>
      <c r="G110" s="2" t="s">
        <v>244</v>
      </c>
      <c r="H110" s="2">
        <v>17</v>
      </c>
      <c r="I110" s="2">
        <v>361</v>
      </c>
      <c r="J110" s="2">
        <v>12092</v>
      </c>
      <c r="K110" s="2">
        <v>5.91103144859051</v>
      </c>
      <c r="L110" s="2">
        <v>1</v>
      </c>
      <c r="M110" s="2">
        <v>0.44261086919680798</v>
      </c>
      <c r="N110" s="2">
        <v>71.967650611392003</v>
      </c>
      <c r="O110" s="2">
        <f t="shared" si="1"/>
        <v>-1.8571373253474566</v>
      </c>
    </row>
    <row r="111" spans="1:15" x14ac:dyDescent="0.15">
      <c r="A111" s="2" t="s">
        <v>14</v>
      </c>
      <c r="B111" s="2" t="s">
        <v>290</v>
      </c>
      <c r="C111" s="2" t="s">
        <v>291</v>
      </c>
      <c r="D111" s="2">
        <v>2</v>
      </c>
      <c r="E111" s="2">
        <v>10.5263157894736</v>
      </c>
      <c r="F111" s="2">
        <v>8.3894896475109296E-2</v>
      </c>
      <c r="G111" s="2" t="s">
        <v>292</v>
      </c>
      <c r="H111" s="2">
        <v>17</v>
      </c>
      <c r="I111" s="2">
        <v>66</v>
      </c>
      <c r="J111" s="2">
        <v>12092</v>
      </c>
      <c r="K111" s="2">
        <v>21.554367201426</v>
      </c>
      <c r="L111" s="2">
        <v>1</v>
      </c>
      <c r="M111" s="2">
        <v>0.45138357518567102</v>
      </c>
      <c r="N111" s="2">
        <v>73.270261037499907</v>
      </c>
      <c r="O111" s="2">
        <f t="shared" si="1"/>
        <v>-1.8649277387881367</v>
      </c>
    </row>
    <row r="112" spans="1:15" x14ac:dyDescent="0.15">
      <c r="A112" s="2" t="s">
        <v>14</v>
      </c>
      <c r="B112" s="2" t="s">
        <v>293</v>
      </c>
      <c r="C112" s="2" t="s">
        <v>294</v>
      </c>
      <c r="D112" s="2">
        <v>2</v>
      </c>
      <c r="E112" s="2">
        <v>10.5263157894736</v>
      </c>
      <c r="F112" s="2">
        <v>8.3894896475109296E-2</v>
      </c>
      <c r="G112" s="2" t="s">
        <v>128</v>
      </c>
      <c r="H112" s="2">
        <v>17</v>
      </c>
      <c r="I112" s="2">
        <v>66</v>
      </c>
      <c r="J112" s="2">
        <v>12092</v>
      </c>
      <c r="K112" s="2">
        <v>21.554367201426</v>
      </c>
      <c r="L112" s="2">
        <v>1</v>
      </c>
      <c r="M112" s="2">
        <v>0.45138357518567102</v>
      </c>
      <c r="N112" s="2">
        <v>73.270261037499907</v>
      </c>
      <c r="O112" s="2">
        <f t="shared" si="1"/>
        <v>-1.8649277387881367</v>
      </c>
    </row>
    <row r="113" spans="1:15" x14ac:dyDescent="0.15">
      <c r="A113" s="2" t="s">
        <v>14</v>
      </c>
      <c r="B113" s="2" t="s">
        <v>295</v>
      </c>
      <c r="C113" s="2" t="s">
        <v>296</v>
      </c>
      <c r="D113" s="2">
        <v>6</v>
      </c>
      <c r="E113" s="2">
        <v>31.578947368421002</v>
      </c>
      <c r="F113" s="2">
        <v>8.4409043519374505E-2</v>
      </c>
      <c r="G113" s="2" t="s">
        <v>297</v>
      </c>
      <c r="H113" s="2">
        <v>17</v>
      </c>
      <c r="I113" s="2">
        <v>1849</v>
      </c>
      <c r="J113" s="2">
        <v>12092</v>
      </c>
      <c r="K113" s="2">
        <v>2.3081474883084598</v>
      </c>
      <c r="L113" s="2">
        <v>1</v>
      </c>
      <c r="M113" s="2">
        <v>0.450242804015062</v>
      </c>
      <c r="N113" s="2">
        <v>73.495257008896203</v>
      </c>
      <c r="O113" s="2">
        <f t="shared" si="1"/>
        <v>-1.8662593129436686</v>
      </c>
    </row>
    <row r="114" spans="1:15" x14ac:dyDescent="0.15">
      <c r="A114" s="2" t="s">
        <v>14</v>
      </c>
      <c r="B114" s="2" t="s">
        <v>298</v>
      </c>
      <c r="C114" s="2" t="s">
        <v>299</v>
      </c>
      <c r="D114" s="2">
        <v>3</v>
      </c>
      <c r="E114" s="2">
        <v>15.789473684210501</v>
      </c>
      <c r="F114" s="2">
        <v>8.45094107698907E-2</v>
      </c>
      <c r="G114" s="2" t="s">
        <v>125</v>
      </c>
      <c r="H114" s="2">
        <v>17</v>
      </c>
      <c r="I114" s="2">
        <v>370</v>
      </c>
      <c r="J114" s="2">
        <v>12092</v>
      </c>
      <c r="K114" s="2">
        <v>5.7672496025437203</v>
      </c>
      <c r="L114" s="2">
        <v>1</v>
      </c>
      <c r="M114" s="2">
        <v>0.44744734562611499</v>
      </c>
      <c r="N114" s="2">
        <v>73.538971949679393</v>
      </c>
      <c r="O114" s="2">
        <f t="shared" si="1"/>
        <v>-1.8665175542831545</v>
      </c>
    </row>
    <row r="115" spans="1:15" x14ac:dyDescent="0.15">
      <c r="A115" s="2" t="s">
        <v>14</v>
      </c>
      <c r="B115" s="2" t="s">
        <v>300</v>
      </c>
      <c r="C115" s="2" t="s">
        <v>301</v>
      </c>
      <c r="D115" s="2">
        <v>3</v>
      </c>
      <c r="E115" s="2">
        <v>15.789473684210501</v>
      </c>
      <c r="F115" s="2">
        <v>8.6482549377819698E-2</v>
      </c>
      <c r="G115" s="2" t="s">
        <v>125</v>
      </c>
      <c r="H115" s="2">
        <v>17</v>
      </c>
      <c r="I115" s="2">
        <v>375</v>
      </c>
      <c r="J115" s="2">
        <v>12092</v>
      </c>
      <c r="K115" s="2">
        <v>5.6903529411764699</v>
      </c>
      <c r="L115" s="2">
        <v>1</v>
      </c>
      <c r="M115" s="2">
        <v>0.45220766657525202</v>
      </c>
      <c r="N115" s="2">
        <v>74.384822501291296</v>
      </c>
      <c r="O115" s="2">
        <f t="shared" si="1"/>
        <v>-1.8714843310249292</v>
      </c>
    </row>
    <row r="116" spans="1:15" x14ac:dyDescent="0.15">
      <c r="A116" s="2" t="s">
        <v>14</v>
      </c>
      <c r="B116" s="2" t="s">
        <v>302</v>
      </c>
      <c r="C116" s="2" t="s">
        <v>303</v>
      </c>
      <c r="D116" s="2">
        <v>3</v>
      </c>
      <c r="E116" s="2">
        <v>15.789473684210501</v>
      </c>
      <c r="F116" s="2">
        <v>8.6878937464287598E-2</v>
      </c>
      <c r="G116" s="2" t="s">
        <v>186</v>
      </c>
      <c r="H116" s="2">
        <v>17</v>
      </c>
      <c r="I116" s="2">
        <v>376</v>
      </c>
      <c r="J116" s="2">
        <v>12092</v>
      </c>
      <c r="K116" s="2">
        <v>5.6752190237797198</v>
      </c>
      <c r="L116" s="2">
        <v>1</v>
      </c>
      <c r="M116" s="2">
        <v>0.45063232713902601</v>
      </c>
      <c r="N116" s="2">
        <v>74.551672963497197</v>
      </c>
      <c r="O116" s="2">
        <f t="shared" si="1"/>
        <v>-1.8724573936060904</v>
      </c>
    </row>
    <row r="117" spans="1:15" x14ac:dyDescent="0.15">
      <c r="A117" s="2" t="s">
        <v>14</v>
      </c>
      <c r="B117" s="2" t="s">
        <v>304</v>
      </c>
      <c r="C117" s="2" t="s">
        <v>305</v>
      </c>
      <c r="D117" s="2">
        <v>2</v>
      </c>
      <c r="E117" s="2">
        <v>10.5263157894736</v>
      </c>
      <c r="F117" s="2">
        <v>8.7546835126957004E-2</v>
      </c>
      <c r="G117" s="2" t="s">
        <v>91</v>
      </c>
      <c r="H117" s="2">
        <v>17</v>
      </c>
      <c r="I117" s="2">
        <v>69</v>
      </c>
      <c r="J117" s="2">
        <v>12092</v>
      </c>
      <c r="K117" s="2">
        <v>20.617220801363999</v>
      </c>
      <c r="L117" s="2">
        <v>1</v>
      </c>
      <c r="M117" s="2">
        <v>0.45015197854623801</v>
      </c>
      <c r="N117" s="2">
        <v>74.8305159763337</v>
      </c>
      <c r="O117" s="2">
        <f t="shared" si="1"/>
        <v>-1.8740787398094567</v>
      </c>
    </row>
    <row r="118" spans="1:15" x14ac:dyDescent="0.15">
      <c r="A118" s="2" t="s">
        <v>14</v>
      </c>
      <c r="B118" s="2" t="s">
        <v>306</v>
      </c>
      <c r="C118" s="2" t="s">
        <v>307</v>
      </c>
      <c r="D118" s="2">
        <v>2</v>
      </c>
      <c r="E118" s="2">
        <v>10.5263157894736</v>
      </c>
      <c r="F118" s="2">
        <v>8.9973873769210899E-2</v>
      </c>
      <c r="G118" s="2" t="s">
        <v>308</v>
      </c>
      <c r="H118" s="2">
        <v>17</v>
      </c>
      <c r="I118" s="2">
        <v>71</v>
      </c>
      <c r="J118" s="2">
        <v>12092</v>
      </c>
      <c r="K118" s="2">
        <v>20.036454018227001</v>
      </c>
      <c r="L118" s="2">
        <v>1</v>
      </c>
      <c r="M118" s="2">
        <v>0.45651263145761001</v>
      </c>
      <c r="N118" s="2">
        <v>75.819956052713195</v>
      </c>
      <c r="O118" s="2">
        <f t="shared" si="1"/>
        <v>-1.8797835283617204</v>
      </c>
    </row>
    <row r="119" spans="1:15" x14ac:dyDescent="0.15">
      <c r="A119" s="2" t="s">
        <v>14</v>
      </c>
      <c r="B119" s="2" t="s">
        <v>309</v>
      </c>
      <c r="C119" s="2" t="s">
        <v>310</v>
      </c>
      <c r="D119" s="2">
        <v>3</v>
      </c>
      <c r="E119" s="2">
        <v>15.789473684210501</v>
      </c>
      <c r="F119" s="2">
        <v>9.0070830711226901E-2</v>
      </c>
      <c r="G119" s="2" t="s">
        <v>311</v>
      </c>
      <c r="H119" s="2">
        <v>17</v>
      </c>
      <c r="I119" s="2">
        <v>384</v>
      </c>
      <c r="J119" s="2">
        <v>12092</v>
      </c>
      <c r="K119" s="2">
        <v>5.5569852941176396</v>
      </c>
      <c r="L119" s="2">
        <v>1</v>
      </c>
      <c r="M119" s="2">
        <v>0.45380853284950701</v>
      </c>
      <c r="N119" s="2">
        <v>75.858718152061698</v>
      </c>
      <c r="O119" s="2">
        <f t="shared" si="1"/>
        <v>-1.8800054997932187</v>
      </c>
    </row>
    <row r="120" spans="1:15" x14ac:dyDescent="0.15">
      <c r="A120" s="2" t="s">
        <v>14</v>
      </c>
      <c r="B120" s="2" t="s">
        <v>312</v>
      </c>
      <c r="C120" s="2" t="s">
        <v>313</v>
      </c>
      <c r="D120" s="2">
        <v>2</v>
      </c>
      <c r="E120" s="2">
        <v>10.5263157894736</v>
      </c>
      <c r="F120" s="2">
        <v>9.3603086355224602E-2</v>
      </c>
      <c r="G120" s="2" t="s">
        <v>314</v>
      </c>
      <c r="H120" s="2">
        <v>17</v>
      </c>
      <c r="I120" s="2">
        <v>74</v>
      </c>
      <c r="J120" s="2">
        <v>12092</v>
      </c>
      <c r="K120" s="2">
        <v>19.224165341812402</v>
      </c>
      <c r="L120" s="2">
        <v>1</v>
      </c>
      <c r="M120" s="2">
        <v>0.46416547745100101</v>
      </c>
      <c r="N120" s="2">
        <v>77.231951479335194</v>
      </c>
      <c r="O120" s="2">
        <f t="shared" si="1"/>
        <v>-1.8877970086309301</v>
      </c>
    </row>
    <row r="121" spans="1:15" x14ac:dyDescent="0.15">
      <c r="A121" s="2" t="s">
        <v>14</v>
      </c>
      <c r="B121" s="2" t="s">
        <v>315</v>
      </c>
      <c r="C121" s="2" t="s">
        <v>316</v>
      </c>
      <c r="D121" s="2">
        <v>2</v>
      </c>
      <c r="E121" s="2">
        <v>10.5263157894736</v>
      </c>
      <c r="F121" s="2">
        <v>9.3603086355224602E-2</v>
      </c>
      <c r="G121" s="2" t="s">
        <v>287</v>
      </c>
      <c r="H121" s="2">
        <v>17</v>
      </c>
      <c r="I121" s="2">
        <v>74</v>
      </c>
      <c r="J121" s="2">
        <v>12092</v>
      </c>
      <c r="K121" s="2">
        <v>19.224165341812402</v>
      </c>
      <c r="L121" s="2">
        <v>1</v>
      </c>
      <c r="M121" s="2">
        <v>0.46416547745100101</v>
      </c>
      <c r="N121" s="2">
        <v>77.231951479335194</v>
      </c>
      <c r="O121" s="2">
        <f t="shared" si="1"/>
        <v>-1.8877970086309301</v>
      </c>
    </row>
    <row r="122" spans="1:15" x14ac:dyDescent="0.15">
      <c r="A122" s="2" t="s">
        <v>14</v>
      </c>
      <c r="B122" s="2" t="s">
        <v>317</v>
      </c>
      <c r="C122" s="2" t="s">
        <v>318</v>
      </c>
      <c r="D122" s="2">
        <v>2</v>
      </c>
      <c r="E122" s="2">
        <v>10.5263157894736</v>
      </c>
      <c r="F122" s="2">
        <v>9.4809805497152497E-2</v>
      </c>
      <c r="G122" s="2" t="s">
        <v>319</v>
      </c>
      <c r="H122" s="2">
        <v>17</v>
      </c>
      <c r="I122" s="2">
        <v>75</v>
      </c>
      <c r="J122" s="2">
        <v>12092</v>
      </c>
      <c r="K122" s="2">
        <v>18.967843137254899</v>
      </c>
      <c r="L122" s="2">
        <v>1</v>
      </c>
      <c r="M122" s="2">
        <v>0.465614985136449</v>
      </c>
      <c r="N122" s="2">
        <v>77.684124393941104</v>
      </c>
      <c r="O122" s="2">
        <f t="shared" si="1"/>
        <v>-1.890332275009885</v>
      </c>
    </row>
    <row r="123" spans="1:15" x14ac:dyDescent="0.15">
      <c r="A123" s="2" t="s">
        <v>14</v>
      </c>
      <c r="B123" s="2" t="s">
        <v>320</v>
      </c>
      <c r="C123" s="2" t="s">
        <v>321</v>
      </c>
      <c r="D123" s="2">
        <v>2</v>
      </c>
      <c r="E123" s="2">
        <v>10.5263157894736</v>
      </c>
      <c r="F123" s="2">
        <v>9.6015018367907198E-2</v>
      </c>
      <c r="G123" s="2" t="s">
        <v>128</v>
      </c>
      <c r="H123" s="2">
        <v>17</v>
      </c>
      <c r="I123" s="2">
        <v>76</v>
      </c>
      <c r="J123" s="2">
        <v>12092</v>
      </c>
      <c r="K123" s="2">
        <v>18.718266253869899</v>
      </c>
      <c r="L123" s="2">
        <v>1</v>
      </c>
      <c r="M123" s="2">
        <v>0.46703492829702298</v>
      </c>
      <c r="N123" s="2">
        <v>78.1273536988556</v>
      </c>
      <c r="O123" s="2">
        <f t="shared" si="1"/>
        <v>-1.8928031142948811</v>
      </c>
    </row>
    <row r="124" spans="1:15" x14ac:dyDescent="0.15">
      <c r="A124" s="2" t="s">
        <v>14</v>
      </c>
      <c r="B124" s="2" t="s">
        <v>322</v>
      </c>
      <c r="C124" s="2" t="s">
        <v>323</v>
      </c>
      <c r="D124" s="2">
        <v>3</v>
      </c>
      <c r="E124" s="2">
        <v>15.789473684210501</v>
      </c>
      <c r="F124" s="2">
        <v>9.7383568265699397E-2</v>
      </c>
      <c r="G124" s="2" t="s">
        <v>125</v>
      </c>
      <c r="H124" s="2">
        <v>17</v>
      </c>
      <c r="I124" s="2">
        <v>402</v>
      </c>
      <c r="J124" s="2">
        <v>12092</v>
      </c>
      <c r="K124" s="2">
        <v>5.3081650570676002</v>
      </c>
      <c r="L124" s="2">
        <v>1</v>
      </c>
      <c r="M124" s="2">
        <v>0.46902562602567099</v>
      </c>
      <c r="N124" s="2">
        <v>78.620681659961505</v>
      </c>
      <c r="O124" s="2">
        <f t="shared" si="1"/>
        <v>-1.8955368049365817</v>
      </c>
    </row>
    <row r="125" spans="1:15" x14ac:dyDescent="0.15">
      <c r="A125" s="2" t="s">
        <v>14</v>
      </c>
      <c r="B125" s="2" t="s">
        <v>324</v>
      </c>
      <c r="C125" s="2" t="s">
        <v>325</v>
      </c>
      <c r="D125" s="2">
        <v>3</v>
      </c>
      <c r="E125" s="2">
        <v>15.789473684210501</v>
      </c>
      <c r="F125" s="2">
        <v>9.9445915804695098E-2</v>
      </c>
      <c r="G125" s="2" t="s">
        <v>326</v>
      </c>
      <c r="H125" s="2">
        <v>17</v>
      </c>
      <c r="I125" s="2">
        <v>407</v>
      </c>
      <c r="J125" s="2">
        <v>12092</v>
      </c>
      <c r="K125" s="2">
        <v>5.2429541841306504</v>
      </c>
      <c r="L125" s="2">
        <v>1</v>
      </c>
      <c r="M125" s="2">
        <v>0.47347033198529997</v>
      </c>
      <c r="N125" s="2">
        <v>79.344520081797896</v>
      </c>
      <c r="O125" s="2">
        <f t="shared" si="1"/>
        <v>-1.8995169376388414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I14" sqref="I14"/>
    </sheetView>
  </sheetViews>
  <sheetFormatPr defaultRowHeight="15.75" x14ac:dyDescent="0.15"/>
  <cols>
    <col min="1" max="2" width="9" style="2"/>
    <col min="3" max="3" width="44.5" style="2" bestFit="1" customWidth="1"/>
    <col min="4" max="16384" width="9" style="2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5</v>
      </c>
      <c r="E1" s="1" t="s">
        <v>327</v>
      </c>
    </row>
    <row r="2" spans="1:5" x14ac:dyDescent="0.15">
      <c r="A2" s="2" t="s">
        <v>14</v>
      </c>
      <c r="B2" s="2" t="s">
        <v>81</v>
      </c>
      <c r="C2" s="2" t="s">
        <v>82</v>
      </c>
      <c r="D2" s="2">
        <v>5.6660973525999398E-3</v>
      </c>
      <c r="E2" s="2">
        <f t="shared" ref="E2:E26" si="0">-LOG10(D2)</f>
        <v>2.2467159678788122</v>
      </c>
    </row>
    <row r="3" spans="1:5" x14ac:dyDescent="0.15">
      <c r="A3" s="2" t="s">
        <v>14</v>
      </c>
      <c r="B3" s="2" t="s">
        <v>78</v>
      </c>
      <c r="C3" s="2" t="s">
        <v>79</v>
      </c>
      <c r="D3" s="2">
        <v>4.30587003418028E-3</v>
      </c>
      <c r="E3" s="2">
        <f t="shared" si="0"/>
        <v>2.3659390828010034</v>
      </c>
    </row>
    <row r="4" spans="1:5" x14ac:dyDescent="0.15">
      <c r="A4" s="2" t="s">
        <v>14</v>
      </c>
      <c r="B4" s="2" t="s">
        <v>75</v>
      </c>
      <c r="C4" s="2" t="s">
        <v>76</v>
      </c>
      <c r="D4" s="2">
        <v>3.9612732805295401E-3</v>
      </c>
      <c r="E4" s="2">
        <f t="shared" si="0"/>
        <v>2.402165195431607</v>
      </c>
    </row>
    <row r="5" spans="1:5" x14ac:dyDescent="0.15">
      <c r="A5" s="2" t="s">
        <v>14</v>
      </c>
      <c r="B5" s="2" t="s">
        <v>72</v>
      </c>
      <c r="C5" s="2" t="s">
        <v>73</v>
      </c>
      <c r="D5" s="2">
        <v>3.7961641331835001E-3</v>
      </c>
      <c r="E5" s="2">
        <f t="shared" si="0"/>
        <v>2.4206550184273397</v>
      </c>
    </row>
    <row r="6" spans="1:5" x14ac:dyDescent="0.15">
      <c r="A6" s="2" t="s">
        <v>14</v>
      </c>
      <c r="B6" s="2" t="s">
        <v>69</v>
      </c>
      <c r="C6" s="2" t="s">
        <v>70</v>
      </c>
      <c r="D6" s="2">
        <v>2.5510364152723599E-3</v>
      </c>
      <c r="E6" s="2">
        <f t="shared" si="0"/>
        <v>2.5932833419237395</v>
      </c>
    </row>
    <row r="7" spans="1:5" x14ac:dyDescent="0.15">
      <c r="A7" s="2" t="s">
        <v>14</v>
      </c>
      <c r="B7" s="2" t="s">
        <v>66</v>
      </c>
      <c r="C7" s="2" t="s">
        <v>67</v>
      </c>
      <c r="D7" s="2">
        <v>1.9392071299541599E-3</v>
      </c>
      <c r="E7" s="2">
        <f t="shared" si="0"/>
        <v>2.7123758007243817</v>
      </c>
    </row>
    <row r="8" spans="1:5" x14ac:dyDescent="0.15">
      <c r="A8" s="2" t="s">
        <v>14</v>
      </c>
      <c r="B8" s="2" t="s">
        <v>63</v>
      </c>
      <c r="C8" s="2" t="s">
        <v>64</v>
      </c>
      <c r="D8" s="2">
        <v>1.7841093223762701E-3</v>
      </c>
      <c r="E8" s="2">
        <f t="shared" si="0"/>
        <v>2.748578537487862</v>
      </c>
    </row>
    <row r="9" spans="1:5" x14ac:dyDescent="0.15">
      <c r="A9" s="2" t="s">
        <v>14</v>
      </c>
      <c r="B9" s="2" t="s">
        <v>60</v>
      </c>
      <c r="C9" s="2" t="s">
        <v>61</v>
      </c>
      <c r="D9" s="2">
        <v>1.39799600648146E-3</v>
      </c>
      <c r="E9" s="2">
        <f t="shared" si="0"/>
        <v>2.8544940691951601</v>
      </c>
    </row>
    <row r="10" spans="1:5" x14ac:dyDescent="0.15">
      <c r="A10" s="2" t="s">
        <v>14</v>
      </c>
      <c r="B10" s="2" t="s">
        <v>58</v>
      </c>
      <c r="C10" s="2" t="s">
        <v>59</v>
      </c>
      <c r="D10" s="2">
        <v>1.30614939263868E-3</v>
      </c>
      <c r="E10" s="2">
        <f t="shared" si="0"/>
        <v>2.8840071471895192</v>
      </c>
    </row>
    <row r="11" spans="1:5" x14ac:dyDescent="0.15">
      <c r="A11" s="2" t="s">
        <v>14</v>
      </c>
      <c r="B11" s="2" t="s">
        <v>55</v>
      </c>
      <c r="C11" s="2" t="s">
        <v>56</v>
      </c>
      <c r="D11" s="2">
        <v>1.3024133568806801E-3</v>
      </c>
      <c r="E11" s="2">
        <f t="shared" si="0"/>
        <v>2.8852511585314788</v>
      </c>
    </row>
    <row r="12" spans="1:5" x14ac:dyDescent="0.15">
      <c r="A12" s="2" t="s">
        <v>14</v>
      </c>
      <c r="B12" s="2" t="s">
        <v>53</v>
      </c>
      <c r="C12" s="2" t="s">
        <v>54</v>
      </c>
      <c r="D12" s="2">
        <v>1.18213512431761E-3</v>
      </c>
      <c r="E12" s="2">
        <f t="shared" si="0"/>
        <v>2.9273328784535373</v>
      </c>
    </row>
    <row r="13" spans="1:5" x14ac:dyDescent="0.15">
      <c r="A13" s="2" t="s">
        <v>14</v>
      </c>
      <c r="B13" s="2" t="s">
        <v>50</v>
      </c>
      <c r="C13" s="2" t="s">
        <v>51</v>
      </c>
      <c r="D13" s="3">
        <v>9.52151048053962E-4</v>
      </c>
      <c r="E13" s="2">
        <f t="shared" si="0"/>
        <v>3.0212941502155632</v>
      </c>
    </row>
    <row r="14" spans="1:5" x14ac:dyDescent="0.15">
      <c r="A14" s="2" t="s">
        <v>14</v>
      </c>
      <c r="B14" s="2" t="s">
        <v>47</v>
      </c>
      <c r="C14" s="2" t="s">
        <v>48</v>
      </c>
      <c r="D14" s="3">
        <v>8.2338906325021301E-4</v>
      </c>
      <c r="E14" s="2">
        <f t="shared" si="0"/>
        <v>3.0843949058612763</v>
      </c>
    </row>
    <row r="15" spans="1:5" x14ac:dyDescent="0.15">
      <c r="A15" s="2" t="s">
        <v>14</v>
      </c>
      <c r="B15" s="2" t="s">
        <v>44</v>
      </c>
      <c r="C15" s="2" t="s">
        <v>45</v>
      </c>
      <c r="D15" s="3">
        <v>6.4173226717353796E-4</v>
      </c>
      <c r="E15" s="2">
        <f t="shared" si="0"/>
        <v>3.1926461232409888</v>
      </c>
    </row>
    <row r="16" spans="1:5" x14ac:dyDescent="0.15">
      <c r="A16" s="2" t="s">
        <v>14</v>
      </c>
      <c r="B16" s="2" t="s">
        <v>42</v>
      </c>
      <c r="C16" s="2" t="s">
        <v>43</v>
      </c>
      <c r="D16" s="3">
        <v>4.8379447206866401E-4</v>
      </c>
      <c r="E16" s="2">
        <f t="shared" si="0"/>
        <v>3.3153390982804458</v>
      </c>
    </row>
    <row r="17" spans="1:5" x14ac:dyDescent="0.15">
      <c r="A17" s="2" t="s">
        <v>14</v>
      </c>
      <c r="B17" s="2" t="s">
        <v>39</v>
      </c>
      <c r="C17" s="2" t="s">
        <v>40</v>
      </c>
      <c r="D17" s="3">
        <v>3.0758777803528101E-4</v>
      </c>
      <c r="E17" s="2">
        <f t="shared" si="0"/>
        <v>3.5120309251686854</v>
      </c>
    </row>
    <row r="18" spans="1:5" x14ac:dyDescent="0.15">
      <c r="A18" s="2" t="s">
        <v>14</v>
      </c>
      <c r="B18" s="2" t="s">
        <v>36</v>
      </c>
      <c r="C18" s="2" t="s">
        <v>37</v>
      </c>
      <c r="D18" s="3">
        <v>1.39098411176667E-4</v>
      </c>
      <c r="E18" s="2">
        <f t="shared" si="0"/>
        <v>3.8566778306200815</v>
      </c>
    </row>
    <row r="19" spans="1:5" x14ac:dyDescent="0.15">
      <c r="A19" s="2" t="s">
        <v>14</v>
      </c>
      <c r="B19" s="2" t="s">
        <v>33</v>
      </c>
      <c r="C19" s="2" t="s">
        <v>34</v>
      </c>
      <c r="D19" s="3">
        <v>9.0829718153449395E-5</v>
      </c>
      <c r="E19" s="2">
        <f t="shared" si="0"/>
        <v>4.0417720334345573</v>
      </c>
    </row>
    <row r="20" spans="1:5" x14ac:dyDescent="0.15">
      <c r="A20" s="2" t="s">
        <v>14</v>
      </c>
      <c r="B20" s="2" t="s">
        <v>30</v>
      </c>
      <c r="C20" s="2" t="s">
        <v>31</v>
      </c>
      <c r="D20" s="3">
        <v>3.37453083123068E-5</v>
      </c>
      <c r="E20" s="2">
        <f t="shared" si="0"/>
        <v>4.4717865995948438</v>
      </c>
    </row>
    <row r="21" spans="1:5" x14ac:dyDescent="0.15">
      <c r="A21" s="2" t="s">
        <v>14</v>
      </c>
      <c r="B21" s="2" t="s">
        <v>27</v>
      </c>
      <c r="C21" s="2" t="s">
        <v>28</v>
      </c>
      <c r="D21" s="3">
        <v>1.21671403478481E-5</v>
      </c>
      <c r="E21" s="2">
        <f t="shared" si="0"/>
        <v>4.9148114823356135</v>
      </c>
    </row>
    <row r="22" spans="1:5" x14ac:dyDescent="0.15">
      <c r="A22" s="2" t="s">
        <v>14</v>
      </c>
      <c r="B22" s="2" t="s">
        <v>24</v>
      </c>
      <c r="C22" s="2" t="s">
        <v>25</v>
      </c>
      <c r="D22" s="3">
        <v>3.1987974300808099E-6</v>
      </c>
      <c r="E22" s="2">
        <f t="shared" si="0"/>
        <v>5.4950132615675455</v>
      </c>
    </row>
    <row r="23" spans="1:5" x14ac:dyDescent="0.15">
      <c r="A23" s="2" t="s">
        <v>14</v>
      </c>
      <c r="B23" s="2" t="s">
        <v>22</v>
      </c>
      <c r="C23" s="2" t="s">
        <v>23</v>
      </c>
      <c r="D23" s="3">
        <v>2.0604769470640398E-6</v>
      </c>
      <c r="E23" s="2">
        <f t="shared" si="0"/>
        <v>5.6860322400662966</v>
      </c>
    </row>
    <row r="24" spans="1:5" x14ac:dyDescent="0.15">
      <c r="A24" s="2" t="s">
        <v>14</v>
      </c>
      <c r="B24" s="2" t="s">
        <v>20</v>
      </c>
      <c r="C24" s="2" t="s">
        <v>21</v>
      </c>
      <c r="D24" s="3">
        <v>9.1760823518327601E-8</v>
      </c>
      <c r="E24" s="2">
        <f t="shared" si="0"/>
        <v>7.0373426974622753</v>
      </c>
    </row>
    <row r="25" spans="1:5" x14ac:dyDescent="0.15">
      <c r="A25" s="2" t="s">
        <v>14</v>
      </c>
      <c r="B25" s="2" t="s">
        <v>18</v>
      </c>
      <c r="C25" s="2" t="s">
        <v>19</v>
      </c>
      <c r="D25" s="3">
        <v>6.1959769582200105E-8</v>
      </c>
      <c r="E25" s="2">
        <f t="shared" si="0"/>
        <v>7.2078902059768257</v>
      </c>
    </row>
    <row r="26" spans="1:5" x14ac:dyDescent="0.15">
      <c r="A26" s="2" t="s">
        <v>14</v>
      </c>
      <c r="B26" s="2" t="s">
        <v>15</v>
      </c>
      <c r="C26" s="2" t="s">
        <v>16</v>
      </c>
      <c r="D26" s="3">
        <v>4.2153810453447601E-8</v>
      </c>
      <c r="E26" s="2">
        <f t="shared" si="0"/>
        <v>7.375163161629775</v>
      </c>
    </row>
  </sheetData>
  <sortState ref="A2:E26">
    <sortCondition ref="E1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_gene_GO_BP</vt:lpstr>
      <vt:lpstr>GO_BP_(-LgP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tao</dc:creator>
  <cp:lastModifiedBy>leotao</cp:lastModifiedBy>
  <cp:lastPrinted>2016-01-09T03:11:55Z</cp:lastPrinted>
  <dcterms:created xsi:type="dcterms:W3CDTF">2015-10-18T02:37:48Z</dcterms:created>
  <dcterms:modified xsi:type="dcterms:W3CDTF">2016-01-09T04:39:57Z</dcterms:modified>
</cp:coreProperties>
</file>